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hared drives\PCR\WebTools\"/>
    </mc:Choice>
  </mc:AlternateContent>
  <xr:revisionPtr revIDLastSave="0" documentId="13_ncr:1_{70F400A4-68AB-406F-8646-358E8B0E4666}" xr6:coauthVersionLast="47" xr6:coauthVersionMax="47" xr10:uidLastSave="{00000000-0000-0000-0000-000000000000}"/>
  <bookViews>
    <workbookView xWindow="-120" yWindow="-120" windowWidth="38640" windowHeight="21120" xr2:uid="{14408051-4583-4E81-9000-26CA1128449C}"/>
  </bookViews>
  <sheets>
    <sheet name="Table S1" sheetId="4" r:id="rId1"/>
    <sheet name="Table S2" sheetId="5" r:id="rId2"/>
    <sheet name="Table S3" sheetId="7" r:id="rId3"/>
    <sheet name="TargetSequence" sheetId="6" r:id="rId4"/>
  </sheets>
  <calcPr calcId="181029"/>
</workbook>
</file>

<file path=xl/calcChain.xml><?xml version="1.0" encoding="utf-8"?>
<calcChain xmlns="http://schemas.openxmlformats.org/spreadsheetml/2006/main">
  <c r="G185" i="4" l="1"/>
  <c r="G186" i="4" s="1"/>
  <c r="G64" i="5"/>
  <c r="G63" i="5"/>
  <c r="C64" i="5"/>
  <c r="D64" i="5"/>
  <c r="E64" i="5"/>
  <c r="F64" i="5"/>
  <c r="D185" i="4"/>
  <c r="D186" i="4" s="1"/>
  <c r="E185" i="4"/>
  <c r="E186" i="4" s="1"/>
  <c r="F185" i="4"/>
  <c r="F186" i="4" s="1"/>
  <c r="H185" i="4"/>
  <c r="C185" i="4"/>
  <c r="C186" i="4" s="1"/>
  <c r="C63" i="5"/>
  <c r="D63" i="5"/>
  <c r="E63" i="5"/>
  <c r="H63" i="5"/>
  <c r="F63" i="5"/>
</calcChain>
</file>

<file path=xl/sharedStrings.xml><?xml version="1.0" encoding="utf-8"?>
<sst xmlns="http://schemas.openxmlformats.org/spreadsheetml/2006/main" count="690" uniqueCount="564">
  <si>
    <t>Sequence</t>
  </si>
  <si>
    <t>Length</t>
  </si>
  <si>
    <t>Tm(°C)</t>
  </si>
  <si>
    <t>Name</t>
  </si>
  <si>
    <t>GC(%)</t>
  </si>
  <si>
    <t>gggacgaaggtgtcgataaa</t>
  </si>
  <si>
    <t>aatacggacatgagggcat</t>
  </si>
  <si>
    <t>agcttgtaaggcaaaccca</t>
  </si>
  <si>
    <t>aggcaaacccacatactcaa</t>
  </si>
  <si>
    <t>acaactcacgtggtactcat</t>
  </si>
  <si>
    <t>cgtggtactcatggtgtcaa</t>
  </si>
  <si>
    <t>ggtgtcaaagtttcagctacc</t>
  </si>
  <si>
    <t>aactgcttacccctctgaat</t>
  </si>
  <si>
    <t>gcctggagatagtcttccat</t>
  </si>
  <si>
    <t>ttactccatacgcgacgag</t>
  </si>
  <si>
    <t>gcgacgagatatgcatgtctt</t>
  </si>
  <si>
    <t>tgtctttcatccgttgggt</t>
  </si>
  <si>
    <t>cgcccaagtagcttttgtc</t>
  </si>
  <si>
    <t>gtagcttttgtcgctctgg</t>
  </si>
  <si>
    <t>actcaaaaggcagagggatt</t>
  </si>
  <si>
    <t>caggcggcactcaatcata</t>
  </si>
  <si>
    <t>tcataggcctactgaacgtg</t>
  </si>
  <si>
    <t>aatcccggccaagataacc</t>
  </si>
  <si>
    <t>agataacccaaagttaccgca</t>
  </si>
  <si>
    <t>gcaacaggacgagtatttgtc</t>
  </si>
  <si>
    <t>cccctaatccatcaggcat</t>
  </si>
  <si>
    <t>ggtaatcggcgtgtttctc</t>
  </si>
  <si>
    <t>cctcagcaatccgggttat</t>
  </si>
  <si>
    <t>tccgggttatggcaatacg</t>
  </si>
  <si>
    <t>cacttcctaacgctacggt</t>
  </si>
  <si>
    <t>taacgctacggtctcaagc</t>
  </si>
  <si>
    <t>gtctcaagctggctctagaa</t>
  </si>
  <si>
    <t>ctggctctagaagcagctatt</t>
  </si>
  <si>
    <t>tttaggtggccgatagctc</t>
  </si>
  <si>
    <t>ccgatagctcttcgcagaa</t>
  </si>
  <si>
    <t>ctcttcgcagaacatgaagg</t>
  </si>
  <si>
    <t>acatgaaggcgcatcgatt</t>
  </si>
  <si>
    <t>gttagtactatcggctgcgt</t>
  </si>
  <si>
    <t>acagaaagagcagaattccct</t>
  </si>
  <si>
    <t>gcagaattccctaaccccttt</t>
  </si>
  <si>
    <t>cctaaccccttttccagtctg</t>
  </si>
  <si>
    <t>tggttgtccgatcttttagca</t>
  </si>
  <si>
    <t>ggaacaacgtttacctacgct</t>
  </si>
  <si>
    <t>tagctagcaacacgtgtcg</t>
  </si>
  <si>
    <t>cgtgtcggacatttacaatgg</t>
  </si>
  <si>
    <t>ggaaccgcaggagacttta</t>
  </si>
  <si>
    <t>tttaggacccctactgcca</t>
  </si>
  <si>
    <t>gccactagtcggaccataat</t>
  </si>
  <si>
    <t>gattacttgggtaggtcgca</t>
  </si>
  <si>
    <t>gggtaggtcgcaaccaatt</t>
  </si>
  <si>
    <t>aacgaattataccggcaccta</t>
  </si>
  <si>
    <t>acttcagagcgggaacataa</t>
  </si>
  <si>
    <t>cgggaacataaacatggcac</t>
  </si>
  <si>
    <t>tggcacattctaagctgga</t>
  </si>
  <si>
    <t>aagtacaagctagcgcctc</t>
  </si>
  <si>
    <t>cgtcgccaccgaataactt</t>
  </si>
  <si>
    <t>accgaataacttgcgtgca</t>
  </si>
  <si>
    <t>aacttgcgtgcaatagcag</t>
  </si>
  <si>
    <t>aggtcagcggtaagttcttt</t>
  </si>
  <si>
    <t>ctcgagttttcaacaccctg</t>
  </si>
  <si>
    <t>cctgactttgcgtcggata</t>
  </si>
  <si>
    <t>gtcggatactcctgacaacc</t>
  </si>
  <si>
    <t>gtctgttacgcaacgacct</t>
  </si>
  <si>
    <t>caacgacctgcgtttgttt</t>
  </si>
  <si>
    <t>gcggtcaatgttccaaacc</t>
  </si>
  <si>
    <t>gttccaaaccgatggccta</t>
  </si>
  <si>
    <t>agtgccattgcaaattctcag</t>
  </si>
  <si>
    <t>agtaatgcaacaaacgcttcc</t>
  </si>
  <si>
    <t>acaaacgcttccgtcacat</t>
  </si>
  <si>
    <t>cacggatcctgtgagacat</t>
  </si>
  <si>
    <t>cctgtgagacatcatatcgga</t>
  </si>
  <si>
    <t>acctgtgatgtcaacaacgtt</t>
  </si>
  <si>
    <t>ttgacgtcgattccaactcta</t>
  </si>
  <si>
    <t>actactgggatgagcactttt</t>
  </si>
  <si>
    <t>cgacccctgtactcaatctt</t>
  </si>
  <si>
    <t>gcctggttgtacttagtttcc</t>
  </si>
  <si>
    <t>tcctactgtgtcaaggacg</t>
  </si>
  <si>
    <t>caactcgccgaattgagtg</t>
  </si>
  <si>
    <t>ctgaacaggtgggagtctg</t>
  </si>
  <si>
    <t>cttggaagggccgtacttat</t>
  </si>
  <si>
    <t>gaaatcaggtgacgcgcta</t>
  </si>
  <si>
    <t>acgcgctatcacgaattgta</t>
  </si>
  <si>
    <t>ctacatagtccggtgtgagg</t>
  </si>
  <si>
    <t>cgcctcagaattttgcagtt</t>
  </si>
  <si>
    <t>gttcccttagtatggcggt</t>
  </si>
  <si>
    <t>tggcggttaactgtctacg</t>
  </si>
  <si>
    <t>ttcaagtagcggactctcc</t>
  </si>
  <si>
    <t>gcgattcagacagagaacct</t>
  </si>
  <si>
    <t>cagagaacctcgcggaatta</t>
  </si>
  <si>
    <t>cggaattagcgagcactctt</t>
  </si>
  <si>
    <t>cgagcactcttatacgccaa</t>
  </si>
  <si>
    <t>gccaaaccgttacatttgca</t>
  </si>
  <si>
    <t>ttacatttgcaccgtctgc</t>
  </si>
  <si>
    <t>accgtctgcacttatagtgc</t>
  </si>
  <si>
    <t>cacttatagtgctctcgtcct</t>
  </si>
  <si>
    <t>tctcgtcctgcatgttcac</t>
  </si>
  <si>
    <t>tgttcactcactggtagatgg</t>
  </si>
  <si>
    <t>gctaagtgaagctgttagggt</t>
  </si>
  <si>
    <t>gctgttagggtaggtcagaa</t>
  </si>
  <si>
    <t>gtaggtcagaagcgcacaa</t>
  </si>
  <si>
    <t>gcgcacaaaatcaagacacta</t>
  </si>
  <si>
    <t>caagacactaaacccacagc</t>
  </si>
  <si>
    <t>agcgggagagtgtatagtcta</t>
  </si>
  <si>
    <t>catatcaacctcgtcaaggga</t>
  </si>
  <si>
    <t>cagttccctacatggctgat</t>
  </si>
  <si>
    <t>tgatttacgcgcctcatagaa</t>
  </si>
  <si>
    <t>ttcagtcaacaagaggacga</t>
  </si>
  <si>
    <t>gtcattgtggcggcatattaa</t>
  </si>
  <si>
    <t>gatgcgtggagtttcatgc</t>
  </si>
  <si>
    <t>agtttcatgcctgggtgtc</t>
  </si>
  <si>
    <t>cttcgtccccaaacatgtg</t>
  </si>
  <si>
    <t>gttttatcgacaccttcgtcc</t>
  </si>
  <si>
    <t>gatgccctcatgtccgtatta</t>
  </si>
  <si>
    <t>tcatgctttgctttctgaagg</t>
  </si>
  <si>
    <t>gggtttgccttacaagctc</t>
  </si>
  <si>
    <t>ccatgagtaccacgtgagtt</t>
  </si>
  <si>
    <t>actttgacaccatgagtacca</t>
  </si>
  <si>
    <t>acagacccaacggatgaaa</t>
  </si>
  <si>
    <t>gagcgacaaaagctacttgg</t>
  </si>
  <si>
    <t>cttttgagtgccagagcga</t>
  </si>
  <si>
    <t>caatccctctgccttttgag</t>
  </si>
  <si>
    <t>ctatgattgagtgccgcct</t>
  </si>
  <si>
    <t>cacgttcagtaggcctatgat</t>
  </si>
  <si>
    <t>cgtcctgttgcggtaactt</t>
  </si>
  <si>
    <t>gggacaaatactcgtcctgtt</t>
  </si>
  <si>
    <t>cggatgcctgatggattagg</t>
  </si>
  <si>
    <t>cgtattgccataacccggat</t>
  </si>
  <si>
    <t>aaatagctgcttctagagcca</t>
  </si>
  <si>
    <t>tcggccacctaaaatagctg</t>
  </si>
  <si>
    <t>aagagctatcggccaccta</t>
  </si>
  <si>
    <t>tcatgttctgcgaagagcta</t>
  </si>
  <si>
    <t>acatgaatcgatgcgcctt</t>
  </si>
  <si>
    <t>cacgcagccgatagtactaa</t>
  </si>
  <si>
    <t>gggttagggaattctgctctt</t>
  </si>
  <si>
    <t>atcggacaaccacagactg</t>
  </si>
  <si>
    <t>aggtaaacgttgttcccct</t>
  </si>
  <si>
    <t>cccattgtaaatgtccgacac</t>
  </si>
  <si>
    <t>ctgcggttccccattgtaa</t>
  </si>
  <si>
    <t>cctaaagtctcctgcggtt</t>
  </si>
  <si>
    <t>tatggtccgactagtggca</t>
  </si>
  <si>
    <t>ttgcgacctacccaagtaat</t>
  </si>
  <si>
    <t>gccggtataattcgttggga</t>
  </si>
  <si>
    <t>ttcccgctctgaagttagg</t>
  </si>
  <si>
    <t>caagttattcggtggcgac</t>
  </si>
  <si>
    <t>cttaccgctgacctgctat</t>
  </si>
  <si>
    <t>tcgagaaagaacttaccgctg</t>
  </si>
  <si>
    <t>gtcagggtgttgaaaactcg</t>
  </si>
  <si>
    <t>accccttctttcgacagtg</t>
  </si>
  <si>
    <t>gcgtaacagaccccttctt</t>
  </si>
  <si>
    <t>caaacaaacgcaggtcgtt</t>
  </si>
  <si>
    <t>gtttggaacattgaccgca</t>
  </si>
  <si>
    <t>ataggccatcggtttggaa</t>
  </si>
  <si>
    <t>cgggattgcatggattcttt</t>
  </si>
  <si>
    <t>caatggcactttgtgcgac</t>
  </si>
  <si>
    <t>actgagaatttgcaatggcac</t>
  </si>
  <si>
    <t>cggaagcgtttgttgcatta</t>
  </si>
  <si>
    <t>gacatcacaggtcatccgata</t>
  </si>
  <si>
    <t>gaacgttgttgacatcacagg</t>
  </si>
  <si>
    <t>agagttggaatcgacgtcaa</t>
  </si>
  <si>
    <t>cgtccttgacacagtaggaa</t>
  </si>
  <si>
    <t>gttaccagactcccacctg</t>
  </si>
  <si>
    <t>agtacggcccttccaagta</t>
  </si>
  <si>
    <t>tgatttcataagtacggccct</t>
  </si>
  <si>
    <t>atagcgcgtcacctgattt</t>
  </si>
  <si>
    <t>acaattcgtgatagcgcgt</t>
  </si>
  <si>
    <t>gggaactgcaaaattctgagg</t>
  </si>
  <si>
    <t>gttaaccgccatactaaggga</t>
  </si>
  <si>
    <t>cgtagacagttaaccgccat</t>
  </si>
  <si>
    <t>ggagagtccgctacttgaat</t>
  </si>
  <si>
    <t>cgaggttctctgtctgaatcg</t>
  </si>
  <si>
    <t>aattccgcgaggttctctg</t>
  </si>
  <si>
    <t>gtttggcgtataagagtgctc</t>
  </si>
  <si>
    <t>caaatgtaacggtttggcgt</t>
  </si>
  <si>
    <t>gagtgaacatgcaggacga</t>
  </si>
  <si>
    <t>tctaccagtgagtgaacatgc</t>
  </si>
  <si>
    <t>cccattccatctaccagtgag</t>
  </si>
  <si>
    <t>ttggccatcagtaccccta</t>
  </si>
  <si>
    <t>gcttctgacctaccctaacag</t>
  </si>
  <si>
    <t>tttgtgcgcttctgaccta</t>
  </si>
  <si>
    <t>cgctgtgggtttagtgtctt</t>
  </si>
  <si>
    <t>ctatacactctcccgctgtg</t>
  </si>
  <si>
    <t>gaggttgatatgttttggcgt</t>
  </si>
  <si>
    <t>ctcccttgacgaggttgatat</t>
  </si>
  <si>
    <t>tcagccatgtagggaactg</t>
  </si>
  <si>
    <t>ccttctatgaggcgcgtaaat</t>
  </si>
  <si>
    <t>tcgtcctcttgttgactgaaa</t>
  </si>
  <si>
    <t>acacccaggcatgaaactc</t>
  </si>
  <si>
    <t>ccctctgaatgactgcttagac</t>
  </si>
  <si>
    <t>aggacgcttacaggacaatatg</t>
  </si>
  <si>
    <t>atactccctccgtccctaaa</t>
  </si>
  <si>
    <t>gatgccctcatgtccgtattat</t>
  </si>
  <si>
    <t>gtctgtggttgtccgatctt</t>
  </si>
  <si>
    <t>cttaccgctgacctgctatt</t>
  </si>
  <si>
    <t>tctaacgctcgaactgcttac</t>
  </si>
  <si>
    <t>tgcaccgtctgcacttatag</t>
  </si>
  <si>
    <t>aacgtctaacgctcgacatatt</t>
  </si>
  <si>
    <t>acttcagagcgggaacataaa</t>
  </si>
  <si>
    <t>acatcacaggtcatccgatatg</t>
  </si>
  <si>
    <t>agctcttcgcagaacatgaa</t>
  </si>
  <si>
    <t>ttgcgacctacccaagtaatc</t>
  </si>
  <si>
    <t>tgacagactactactgggatga</t>
  </si>
  <si>
    <t>gcaggacgagagcactataag</t>
  </si>
  <si>
    <t>ccttcagaaagcaaagcatgaa</t>
  </si>
  <si>
    <t>ctgatttacgcgcctcataga</t>
  </si>
  <si>
    <t>tactccatacgcgacgagata</t>
  </si>
  <si>
    <t>cgtagcgttaggaagtgtagag</t>
  </si>
  <si>
    <t>ggaaccgcaggagactttag</t>
  </si>
  <si>
    <t>ctgctattgcacgcaagttatt</t>
  </si>
  <si>
    <t>cagacccaacggatgaaaga</t>
  </si>
  <si>
    <t>gacctaccctaacagcttcac</t>
  </si>
  <si>
    <t>tggtgtgagggtgtcattt</t>
  </si>
  <si>
    <t>caaagaggagaggaggagaaag</t>
  </si>
  <si>
    <t>gggtaggtcgcaaccaatta</t>
  </si>
  <si>
    <t>ccatcggtttggaacattgac</t>
  </si>
  <si>
    <t>aaccgatggcctatgtttatct</t>
  </si>
  <si>
    <t>aaagtgctcatcccagtagtag</t>
  </si>
  <si>
    <t>gttgcggtaactttgggttatc</t>
  </si>
  <si>
    <t>tgactgcttagactgcttagac</t>
  </si>
  <si>
    <t>gaggaaacaaagaagaggagga</t>
  </si>
  <si>
    <t>gcgcgcaagaatcttcattta</t>
  </si>
  <si>
    <t>ccgaataacttgcgtgcaatag</t>
  </si>
  <si>
    <t>agttggaatcgacgtcaaaga</t>
  </si>
  <si>
    <t>ccttaccgagaagtaaccaaca</t>
  </si>
  <si>
    <t>gcggatgcctgatggatta</t>
  </si>
  <si>
    <t>gcaagcagtctaagcagtcta</t>
  </si>
  <si>
    <t>acgtctaacgctcgacatatt</t>
  </si>
  <si>
    <t>ctcgtcgcgtatggagtaaa</t>
  </si>
  <si>
    <t>ctcaacgtctaacgctcgaa</t>
  </si>
  <si>
    <t>agttccctacatggctgattt</t>
  </si>
  <si>
    <t>gttgagcctaggacgcttac</t>
  </si>
  <si>
    <t>ctcgtctaacgctcgacatatt</t>
  </si>
  <si>
    <t>ctggtagatggaatgggaagtt</t>
  </si>
  <si>
    <t>cccttgacgaggttgatatgt</t>
  </si>
  <si>
    <t>ctgactttgcgtcggatact</t>
  </si>
  <si>
    <t>tggtaatcggcgtgtttct</t>
  </si>
  <si>
    <t>tgggtgtcgtgatgtcttg</t>
  </si>
  <si>
    <t>gaggaggagagaggagaagaa</t>
  </si>
  <si>
    <t>ggaagggccgtacttatgaaa</t>
  </si>
  <si>
    <t>gcagacggtgcaaatgtaac</t>
  </si>
  <si>
    <t>gcatgttcactcactggtaga</t>
  </si>
  <si>
    <t>gtcctaggctcaacgtctaac</t>
  </si>
  <si>
    <t>In silico PCR Total hits</t>
  </si>
  <si>
    <t>aatactccctccgtccctaaatatttgacgccgttgactttttaaaacatatttgaccgttcgtcttattcaaaaaaattaagtaattattaattcctttcctatcatttgattcattgttaaatatacttttatgtatacatatagttttacatatttcacaaaagtttttgaataagacgaacggtcaaacatgtttaaaaaagtcaacggcgtcaaatatttagggaaggagggagtagcttacctcgcttgtcctcaagcgaaaaccaagtgcttacctcgcttgtcctcaagcgaaaaccaatccacaaacatgttcacatgtttggggacgaaggtgtcgataaaacataatacggacatgagggcatcatgatcacacatagaacagcaatatatcataaatattcttatgggaaagtaacaattccttcagaaagcaaagcatgaagcaaaaaccttaccgagaagtaaccaacaacagtccatagtcattgaagcaattgtaatttatcacaacatcagaaagagtcaaataagagcttgtaaggcaaacccacatactcaatcatctcttttgttttccacaattcttacaactcacgtggtactcatggtgtcaaagtttcagctaccagcttagactgcttag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actgcttacccctctgaatgactgcttagactgcttagactgctt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tcctgtaagcgtcctaggctcaacgtctaacgctcgacatattg</t>
  </si>
  <si>
    <t>ttccgcgacaacctgcagcggcctggagatagtcttccataggtgtgtttttactccatacgcgacgagatatgcatgtctttgtctttcatccgttgggtctgttggcgcccaagtagcttttgtcgctctggcactcaaaaggcagagggattgggcctacagcgcaggcggcactcaatcataggcctactgaacgtgtcaatcccggccaagataacccaaagttaccgcaacaggacgagtatttgtcccccctaatccatcaggcatccgctgtggtaatcggcgtgtttctcgccaggtcctcagcaatccgggttatggcaatacgtagactctacacttcctaacgctacggtctcaagctggctctagaagcagctattttaggtggccgatagctcttcgcagaacatgaaggcgcatcgattcatgttagtactatcggctgcgtggaatgcgaaaaaagtcaacacagaaagagcagaattccctaaccccttttccagtctgtggttgtccgatcttttagcaatttaatataagtaggggaacaacgtttacctacgctagctagcaacacgtgtcggacatttacaatggggaaccgcaggagactttaggacccctactgccactagtcggaccataataagtctttgattacttgggtaggtcgcaaccaattagattacagtcccaacgaattataccggcacctactcgtggcccgggcaccctaacttcagagcgggaacataaacatggcacattctaagctggatacaagtacaagctagcgcctcgtcgccaccgaataacttgcgtgcaatagcaggtcagcggtaagttctttctcgagttttcaacaccctgactttgcgtcggatactcctgacaaccaccgaccccaatggtgggccacacactgtcgaaagaaggggtctgttacgcaacgacctgcgtttgtttgccccggcttcgtggccggaaggaaagcgcgtggttggcggtgcggtcaatgttccaaaccgatggcctatgtttatctgtgtgtaagcatatacacaaagaatccatgcaatcccgggcttgcgaaccaggtcgcacaaagtgccattgcaaattctcagtaatgcaacaaacgcttccgtcacatggacacggatcctgtgagacatcatatcggatgacctgtgatgtcaacaacgttctctttgacgtcgattccaactctatataacaagatagtgacagactactactgggatgagcacttttttacgacccctgtactcaatctttgggggctctcaggaggatcctggaggcgggaggaacactgcgggggcctggttgtacttagtttcctactgtgtcaaggacgcaactcgccgaattgagtgcagaaaaacggcctgaacaggtgggagtctggtaaccccaccggtcgctacttggaagggccgtacttatgaaatcaggtgacgcgctatcacgaattgtactacatagtccggtgtgaggcctgagctgcgccgcctcagaattttgcagttcccttagtatggcggttaactgtctacgtgagtaaataattcaagtagcggactctccgatgggcgcgattcagacagagaacctcgcggaattagcgagcactcttatacgccaaaccgttacatttgcaccgtctgcacttatagtgctctcgtcctgcatgttcactcactggtagatggaatgggaagtttagtagactagagaaaaatgttaggggtactgatggccaactggcggcaacacatggcgcgcaagaatcttcatttaccaaagctaagtgaagctgttagggtaggtcagaagcgcacaaaatcaagacactaaacccacagcgggagagtgtatagtctatagaacgccaaaacatatcaacctcgtcaagggagcgtcccacagttccctacatggctgatttacgcgcctcatagaaggaa</t>
  </si>
  <si>
    <t>caatatgtcgagcgttagacgttgagcctaggacgcttacaggacaatatgtcgagcgttagacgttgagcctaggacgcttacaggacaatatgtcgagcgttagacgttgagcctaggacgcttacaggacaatatgtcgagcgttagacgttgagcctaggacgcttacaggacaatatgtcgagcgttagacgttgagcctaggacgcttacaggacaatatgtcgagcgttagacgttgagcctaggacgcttacaggacaatatgtcgagcgttagacgttgagcctaggacgcttacaggacaatatgtcgagcgttagacgttgagcctaggacgcttacaggacaatatgtcgagcgttagacgttgagcctaggacgcttacaggacaatatgtcgagcgttagacgttgagcctaggacgcttacaggacaatatgtcgagcgttagacgttgagcctaggacgcttacaggacaatatgtcgagcgttagacgttgagcctaggacgcttacaggacaatatgtcgagcgttagacgttgagcctaggacgcttacaggacaatatgtcgagcgttagacgttgagcctaggacgcttacaggacaatatgtcgagcgttagacgttgagcctaggacgcttacaggacaatatgtcgagcgttagacgttgagcctaggacgcttacaggacaatatgtcgagcgttagacgttgagcctaggacgcttacaggacaatatgtcgagcgttagacgttgagcctaggacgcttacaggacaatatgtcgagcgttagacgttgagcctaggacgcttacaggacaatatgtcgagcgttagacg</t>
  </si>
  <si>
    <t>agatcaccttttcagtcaacaagaggacgaagaggtgtcgggggttgggggttggggtccagtgtcattgtggcggcatattaatagatgcgtggagtttcatgcctgggtgtcgtgatgtcttgtcggggcgtcgtgtcggggtgtcgggcgtcgtttcggtgtgtcggggcatcgtgtcgtggtgtgagggtgtcattttcttcttcctcctcttctttgtttcctcttcttccttttccttttcttccttttcttcttcttcttcttcttcttcttcttcttcttcattttcttcttcttcttctcttcttcttcttcttcttcttcttcttcttcttcttcttcttcttcttcttcttcttcttcttccttcttttcctttttcctcttctttcttcttctcctctctcttcttcttcttcttcttcttcttcttcttcttcttcttcttcttcttcttcttcttcttccttcttttcctttttcctcttcttattcttcttattcttcttccttcttttcctttttcctcttctttcttcttctcctctctcctcctcctcttcttcttcttcttcttcttcttcttcttcttctttctttctttcttttctctttctcctcctctcctctttgttcttcttcttcttcttcttcttcttcttcttcttcttcttcttcttcttcttcttcttcttcttcttcttcttcttcttcttcttcttcttttttcttctagttttttcttctcttattttcttctaagtttttttatttttctatctattttttctttcctatctattttttctacctaataaacgaactatctaatttaacaaaaaaacagaaaaaactaactatttaattcaaaacaaaaacagaaaataaactaactatctaattcaacataaaaacagtaaataaactaactatctaaattaactatgtaatttaaaagaaaaaaaatagaaaaaaaggggtgagggcactcaccggagttggggatggccggggcgaccgaaggaggggggaagccgcagggaggggagccgcgaggagggggcgacaccatgaggaggagggggcacagggaggaggcggtgcgctggaaggaaggggccaacgcggtggaggagggacgacgcggtggtgaaggagggggtcgtggggagga</t>
  </si>
  <si>
    <t xml:space="preserve"> </t>
  </si>
  <si>
    <t>Average</t>
  </si>
  <si>
    <t>Linguistic Complexity (%)</t>
  </si>
  <si>
    <t>Median</t>
  </si>
  <si>
    <t>F_7-29</t>
  </si>
  <si>
    <t>R_1131-1110</t>
  </si>
  <si>
    <t>F_1148-1170</t>
  </si>
  <si>
    <t>F_2492-2510</t>
  </si>
  <si>
    <t>R_3702-3681</t>
  </si>
  <si>
    <t>F_3727-3747</t>
  </si>
  <si>
    <t>F_27436-27458</t>
  </si>
  <si>
    <t>R_28542-28522</t>
  </si>
  <si>
    <t>F_35-57</t>
  </si>
  <si>
    <t>Panel1:</t>
  </si>
  <si>
    <t>ggtttataccttcccaggtaaca</t>
  </si>
  <si>
    <t>tcaacccttggttgaatagtct</t>
  </si>
  <si>
    <t>ExonID:1 PCR amplicon=1125 bp</t>
  </si>
  <si>
    <t>ggctttatgggtagaattcgatc</t>
  </si>
  <si>
    <t>R_2371-2351</t>
  </si>
  <si>
    <t>ggctttaagtttagctccacc</t>
  </si>
  <si>
    <t>ExonID:1 PCR amplicon=1224 bp</t>
  </si>
  <si>
    <t>F_2380-2399</t>
  </si>
  <si>
    <t>aggtgaaacatttgtcacgc</t>
  </si>
  <si>
    <t>R_3565-3546</t>
  </si>
  <si>
    <t>acccactttaagtggtccat</t>
  </si>
  <si>
    <t>ExonID:1 PCR amplicon=1186 bp</t>
  </si>
  <si>
    <t>F_3577-3597</t>
  </si>
  <si>
    <t>tttaagcggacacaatcttgc</t>
  </si>
  <si>
    <t>R_4791-4772</t>
  </si>
  <si>
    <t>ccagcaagtgagatggtttc</t>
  </si>
  <si>
    <t>ExonID:1 PCR amplicon=1215 bp</t>
  </si>
  <si>
    <t>ExonID:1 PCR amplicon=1169 bp</t>
  </si>
  <si>
    <t>ExonID:1 PCR amplicon=1257 bp</t>
  </si>
  <si>
    <t>ExonID:1 PCR amplicon=1270 bp</t>
  </si>
  <si>
    <t>ExonID:1 PCR amplicon=1179 bp</t>
  </si>
  <si>
    <t>ExonID:1 PCR amplicon=1221 bp</t>
  </si>
  <si>
    <t>ExonID:1 PCR amplicon=1107 bp</t>
  </si>
  <si>
    <t>ExonID:1 PCR amplicon=1250 bp</t>
  </si>
  <si>
    <t>Panel2:</t>
  </si>
  <si>
    <t>accaactttcgatctcttgtaga</t>
  </si>
  <si>
    <t>gagggagaaacacttccca</t>
  </si>
  <si>
    <t>gcaagtagaacttcgtgctgat</t>
  </si>
  <si>
    <t>ExonID:1 PCR amplicon=1211 bp</t>
  </si>
  <si>
    <t>tggtgctgaccctatacattc</t>
  </si>
  <si>
    <t>R_5006-4984</t>
  </si>
  <si>
    <t>tgtggaggttaatgttgtctact</t>
  </si>
  <si>
    <t>ExonID:1 PCR amplicon=1280 bp</t>
  </si>
  <si>
    <t>ExonID:1 PCR amplicon=1279 bp</t>
  </si>
  <si>
    <t>ExonID:1 PCR amplicon=1237 bp</t>
  </si>
  <si>
    <t>tgtgagctttatcactaccaaga</t>
  </si>
  <si>
    <t>gctcttcggtagtagccaatt</t>
  </si>
  <si>
    <t>Linguistic_Complexity(%)</t>
  </si>
  <si>
    <t xml:space="preserve">F_7-29 </t>
  </si>
  <si>
    <t xml:space="preserve">R_1131-1110 </t>
  </si>
  <si>
    <t xml:space="preserve">F_1148-1170 </t>
  </si>
  <si>
    <t xml:space="preserve">R_2371-2351 </t>
  </si>
  <si>
    <t xml:space="preserve">F_2380-2399 </t>
  </si>
  <si>
    <t xml:space="preserve">R_3565-3546 </t>
  </si>
  <si>
    <t xml:space="preserve">F_3577-3597 </t>
  </si>
  <si>
    <t xml:space="preserve">R_4791-4772 </t>
  </si>
  <si>
    <t xml:space="preserve">F_4815-4837 </t>
  </si>
  <si>
    <t>ctggacaatctacacaactaggt</t>
  </si>
  <si>
    <t xml:space="preserve">R_6042-6023 </t>
  </si>
  <si>
    <t>tcgaagcttgcgtttggata</t>
  </si>
  <si>
    <t xml:space="preserve">F_6291-6312 </t>
  </si>
  <si>
    <t>gtatacgttgtctttggagcac</t>
  </si>
  <si>
    <t xml:space="preserve">R_7537-7516 </t>
  </si>
  <si>
    <t>tgtacattcgactcttgttgct</t>
  </si>
  <si>
    <t xml:space="preserve">F_7629-7651 </t>
  </si>
  <si>
    <t>gtgatacattctgtgctggtagt</t>
  </si>
  <si>
    <t xml:space="preserve">R_8846-8824 </t>
  </si>
  <si>
    <t>ctcttgttatgactgcagcaatc</t>
  </si>
  <si>
    <t xml:space="preserve">F_8868-8888 </t>
  </si>
  <si>
    <t>gtttgcctggcacgatattac</t>
  </si>
  <si>
    <t xml:space="preserve">R_10017-9995 </t>
  </si>
  <si>
    <t>tggtaaagaacatcagaacctga</t>
  </si>
  <si>
    <t xml:space="preserve">F_10152-10174 </t>
  </si>
  <si>
    <t>atgacgtagtttactgtccaaga</t>
  </si>
  <si>
    <t xml:space="preserve">R_11408-11386 </t>
  </si>
  <si>
    <t>agacattcataagtgtccacact</t>
  </si>
  <si>
    <t xml:space="preserve">F_11434-11456 </t>
  </si>
  <si>
    <t>tggtaatgctttagatcaagcca</t>
  </si>
  <si>
    <t xml:space="preserve">R_12553-12531 </t>
  </si>
  <si>
    <t>ccacaatgctgatgcataagtaa</t>
  </si>
  <si>
    <t xml:space="preserve">F_12631-12652 </t>
  </si>
  <si>
    <t>agcatggcctcttattgtaaca</t>
  </si>
  <si>
    <t xml:space="preserve">R_13824-13807 </t>
  </si>
  <si>
    <t>gacgaggtctgccattgt</t>
  </si>
  <si>
    <t xml:space="preserve">F_13965-13983 </t>
  </si>
  <si>
    <t>cgccaacttaggtgaacgt</t>
  </si>
  <si>
    <t xml:space="preserve">R_15101-15079 </t>
  </si>
  <si>
    <t>gctctattctttgcactaatggc</t>
  </si>
  <si>
    <t xml:space="preserve">F_15165-15185 </t>
  </si>
  <si>
    <t>attgaaatcaatagccgccac</t>
  </si>
  <si>
    <t xml:space="preserve">R_16292-16270 </t>
  </si>
  <si>
    <t>caagcaccacatcttaatgaagt</t>
  </si>
  <si>
    <t xml:space="preserve">F_16316-16338 </t>
  </si>
  <si>
    <t>gtaaatgctgttacgaccatgtc</t>
  </si>
  <si>
    <t xml:space="preserve">R_17548-17526 </t>
  </si>
  <si>
    <t>ggaacatgtctggacctatagtt</t>
  </si>
  <si>
    <t xml:space="preserve">F_17552-17569 </t>
  </si>
  <si>
    <t>gaacttgtcggcgttgtc</t>
  </si>
  <si>
    <t xml:space="preserve">R_18720-18699 </t>
  </si>
  <si>
    <t>ccaacaggcataagtgtctgaa</t>
  </si>
  <si>
    <t xml:space="preserve">F_18822-18842 </t>
  </si>
  <si>
    <t>tcaagtccatggtaatgcaca</t>
  </si>
  <si>
    <t xml:space="preserve">R_20091-20071 </t>
  </si>
  <si>
    <t>gggacctacagatggttgtaa</t>
  </si>
  <si>
    <t xml:space="preserve">F_20610-20629 </t>
  </si>
  <si>
    <t>gctttggtgtaaagatggcc</t>
  </si>
  <si>
    <t xml:space="preserve">R_21734-21712 </t>
  </si>
  <si>
    <t>aaggtaagaacaagtcctgagtt</t>
  </si>
  <si>
    <t xml:space="preserve">F_21761-21781 </t>
  </si>
  <si>
    <t>gctatacatgtctctgggacc</t>
  </si>
  <si>
    <t xml:space="preserve">R_23017-22996 </t>
  </si>
  <si>
    <t>accttcaacaccattacaaggt</t>
  </si>
  <si>
    <t xml:space="preserve">F_23108-23127 </t>
  </si>
  <si>
    <t>gaacttctacatgcaccagc</t>
  </si>
  <si>
    <t xml:space="preserve">R_24215-24194 </t>
  </si>
  <si>
    <t>cagaagtgattgtacccgctaa</t>
  </si>
  <si>
    <t xml:space="preserve">F_24377-24394 </t>
  </si>
  <si>
    <t>tcttccacagcaagtgca</t>
  </si>
  <si>
    <t xml:space="preserve">R_25501-25483 </t>
  </si>
  <si>
    <t>tcggtatcgttgcagtagc</t>
  </si>
  <si>
    <t xml:space="preserve">F_25515-25535 </t>
  </si>
  <si>
    <t>ccctttcggatggcttattgt</t>
  </si>
  <si>
    <t xml:space="preserve">R_26769-26751 </t>
  </si>
  <si>
    <t>cgatagcaattccaccggt</t>
  </si>
  <si>
    <t xml:space="preserve">F_27077-27094 </t>
  </si>
  <si>
    <t>gcgtgtagcaggtgactc</t>
  </si>
  <si>
    <t xml:space="preserve">R_28345-28326 </t>
  </si>
  <si>
    <t>agttgaatctgagggtccac</t>
  </si>
  <si>
    <t xml:space="preserve">F_28409-28430 </t>
  </si>
  <si>
    <t>cccaataatactgcgtcttggt</t>
  </si>
  <si>
    <t xml:space="preserve">R_29515-29497 </t>
  </si>
  <si>
    <t>agcactgctcatggattgt</t>
  </si>
  <si>
    <t xml:space="preserve">F_35-57 </t>
  </si>
  <si>
    <t xml:space="preserve">R_1191-1173 </t>
  </si>
  <si>
    <t>ggtgacgcaactggataga</t>
  </si>
  <si>
    <t xml:space="preserve">F_1200-1219 </t>
  </si>
  <si>
    <t>gcaaccaaatgtgcctttca</t>
  </si>
  <si>
    <t xml:space="preserve">R_2418-2398 </t>
  </si>
  <si>
    <t>ctgtacaatccctttgagtgc</t>
  </si>
  <si>
    <t xml:space="preserve">F_2492-2510 </t>
  </si>
  <si>
    <t xml:space="preserve">R_3702-3681 </t>
  </si>
  <si>
    <t xml:space="preserve">F_3727-3747 </t>
  </si>
  <si>
    <t xml:space="preserve">R_5006-4984 </t>
  </si>
  <si>
    <t xml:space="preserve">F_5140-5159 </t>
  </si>
  <si>
    <t>cactctacgtgttgaggctt</t>
  </si>
  <si>
    <t xml:space="preserve">R_6363-6344 </t>
  </si>
  <si>
    <t>gcgtcctctgacttcagtac</t>
  </si>
  <si>
    <t xml:space="preserve">F_6521-6540 </t>
  </si>
  <si>
    <t>attacagaagaggttggcca</t>
  </si>
  <si>
    <t xml:space="preserve">R_7769-7747 </t>
  </si>
  <si>
    <t>ggatggaaccattcttcactgta</t>
  </si>
  <si>
    <t xml:space="preserve">F_7839-7861 </t>
  </si>
  <si>
    <t>acaacctgagagctaataacact</t>
  </si>
  <si>
    <t xml:space="preserve">R_8956-8934 </t>
  </si>
  <si>
    <t>gtaacagatgttaccaactgcac</t>
  </si>
  <si>
    <t xml:space="preserve">F_8975-8997 </t>
  </si>
  <si>
    <t>gagtacactgactttgcaacatc</t>
  </si>
  <si>
    <t xml:space="preserve">R_10113-10092 </t>
  </si>
  <si>
    <t>acttgtaccatacaaccctcaa</t>
  </si>
  <si>
    <t xml:space="preserve">F_10128-10148 </t>
  </si>
  <si>
    <t>ctacacttaacggtctttggc</t>
  </si>
  <si>
    <t xml:space="preserve">R_11364-11343 </t>
  </si>
  <si>
    <t>acagttcttgctgtcataagga</t>
  </si>
  <si>
    <t xml:space="preserve">F_11458-11480 </t>
  </si>
  <si>
    <t>ttccatgtgggctcttataatct</t>
  </si>
  <si>
    <t xml:space="preserve">R_12564-12544 </t>
  </si>
  <si>
    <t>tgttggatttcccacaatgct</t>
  </si>
  <si>
    <t xml:space="preserve">F_12658-12675 </t>
  </si>
  <si>
    <t>aagggccaattctgctgt</t>
  </si>
  <si>
    <t xml:space="preserve">R_13836-13815 </t>
  </si>
  <si>
    <t>ccttaaagcatagacgaggtct</t>
  </si>
  <si>
    <t xml:space="preserve">F_13982-14002 </t>
  </si>
  <si>
    <t>gtgtacgccaagctttgttaa</t>
  </si>
  <si>
    <t xml:space="preserve">R_15110-15093 </t>
  </si>
  <si>
    <t>acggtgcgagctctattc</t>
  </si>
  <si>
    <t xml:space="preserve">F_15182-15203 </t>
  </si>
  <si>
    <t>ccactagaggagctactgtagt</t>
  </si>
  <si>
    <t xml:space="preserve">R_16339-16318 </t>
  </si>
  <si>
    <t>tgacatggtcgtaacagcattt</t>
  </si>
  <si>
    <t xml:space="preserve">F_16380-16398 </t>
  </si>
  <si>
    <t>tgtttgcaatgctccaggt</t>
  </si>
  <si>
    <t xml:space="preserve">R_17558-17538 </t>
  </si>
  <si>
    <t>caagttccgaggaacatgtct</t>
  </si>
  <si>
    <t xml:space="preserve">F_17622-17644 </t>
  </si>
  <si>
    <t>agcacataaagacaaatcagctc</t>
  </si>
  <si>
    <t xml:space="preserve">R_18842-18822 </t>
  </si>
  <si>
    <t>tgtgcattaccatggacttga</t>
  </si>
  <si>
    <t xml:space="preserve">F_18857-18878 </t>
  </si>
  <si>
    <t>atgcaatcatgactaggtgtct</t>
  </si>
  <si>
    <t xml:space="preserve">R_20135-20114 </t>
  </si>
  <si>
    <t>acggcttctccaattaatgtga</t>
  </si>
  <si>
    <t xml:space="preserve">F_20771-20792 </t>
  </si>
  <si>
    <t>aaggcataatgatgaatgtcgc</t>
  </si>
  <si>
    <t xml:space="preserve">R_21909-21887 </t>
  </si>
  <si>
    <t>gactgggtcttcgaatctaaagt</t>
  </si>
  <si>
    <t xml:space="preserve">F_22015-22036 </t>
  </si>
  <si>
    <t>ttggatggaaagtgagttcaga</t>
  </si>
  <si>
    <t xml:space="preserve">R_23208-23187 </t>
  </si>
  <si>
    <t>gtgcctgttaaaccattgaagt</t>
  </si>
  <si>
    <t xml:space="preserve">F_23290-23308 </t>
  </si>
  <si>
    <t>ccgtgatccacagacactt</t>
  </si>
  <si>
    <t xml:space="preserve">R_24564-24546 </t>
  </si>
  <si>
    <t>agtctgcctgtgatcaacc</t>
  </si>
  <si>
    <t xml:space="preserve">F_24608-24629 </t>
  </si>
  <si>
    <t>gcagaaatcagagcttctgcta</t>
  </si>
  <si>
    <t xml:space="preserve">R_25857-25835 </t>
  </si>
  <si>
    <t>gtcgtaacaattagtatgccagc</t>
  </si>
  <si>
    <t xml:space="preserve">F_25896-25916 </t>
  </si>
  <si>
    <t>cattacttcaggtgatggcac</t>
  </si>
  <si>
    <t xml:space="preserve">R_27000-26983 </t>
  </si>
  <si>
    <t>cacagcgtcctagatggt</t>
  </si>
  <si>
    <t xml:space="preserve">F_27436-27458 </t>
  </si>
  <si>
    <t xml:space="preserve">R_28542-28522 </t>
  </si>
  <si>
    <t>F_4815-4837</t>
  </si>
  <si>
    <t>R_6042-6023</t>
  </si>
  <si>
    <t>ExonID:1 PCR amplicon=1228 bp</t>
  </si>
  <si>
    <t>F_6291-6312</t>
  </si>
  <si>
    <t>R_7537-7516</t>
  </si>
  <si>
    <t>ExonID:1 PCR amplicon=1247 bp</t>
  </si>
  <si>
    <t>F_7629-7651</t>
  </si>
  <si>
    <t>R_8846-8824</t>
  </si>
  <si>
    <t>ExonID:1 PCR amplicon=1218 bp</t>
  </si>
  <si>
    <t>F_8868-8888</t>
  </si>
  <si>
    <t>R_10017-9995</t>
  </si>
  <si>
    <t>ExonID:1 PCR amplicon=1150 bp</t>
  </si>
  <si>
    <t>F_10152-10174</t>
  </si>
  <si>
    <t>R_11408-11386</t>
  </si>
  <si>
    <t>F_11434-11456</t>
  </si>
  <si>
    <t>R_12553-12531</t>
  </si>
  <si>
    <t>ExonID:1 PCR amplicon=1120 bp</t>
  </si>
  <si>
    <t>F_12631-12652</t>
  </si>
  <si>
    <t>R_13824-13807</t>
  </si>
  <si>
    <t>ExonID:1 PCR amplicon=1194 bp</t>
  </si>
  <si>
    <t>F_13965-13983</t>
  </si>
  <si>
    <t>R_15101-15079</t>
  </si>
  <si>
    <t>ExonID:1 PCR amplicon=1137 bp</t>
  </si>
  <si>
    <t>F_15165-15185</t>
  </si>
  <si>
    <t>R_16292-16270</t>
  </si>
  <si>
    <t>ExonID:1 PCR amplicon=1128 bp</t>
  </si>
  <si>
    <t>F_16316-16338</t>
  </si>
  <si>
    <t>R_17548-17526</t>
  </si>
  <si>
    <t>ExonID:1 PCR amplicon=1233 bp</t>
  </si>
  <si>
    <t>F_17552-17569</t>
  </si>
  <si>
    <t>R_18720-18699</t>
  </si>
  <si>
    <t>F_18822-18842</t>
  </si>
  <si>
    <t>R_20091-20071</t>
  </si>
  <si>
    <t>F_20610-20629</t>
  </si>
  <si>
    <t>R_21734-21712</t>
  </si>
  <si>
    <t>F_21761-21781</t>
  </si>
  <si>
    <t>R_23017-22996</t>
  </si>
  <si>
    <t>F_23108-23127</t>
  </si>
  <si>
    <t>R_24215-24194</t>
  </si>
  <si>
    <t>ExonID:1 PCR amplicon=1108 bp</t>
  </si>
  <si>
    <t>F_24377-24394</t>
  </si>
  <si>
    <t>R_25501-25483</t>
  </si>
  <si>
    <t>F_25515-25535</t>
  </si>
  <si>
    <t>R_26769-26751</t>
  </si>
  <si>
    <t>ExonID:1 PCR amplicon=1255 bp</t>
  </si>
  <si>
    <t>F_27077-27094</t>
  </si>
  <si>
    <t>R_28345-28326</t>
  </si>
  <si>
    <t>ExonID:1 PCR amplicon=1269 bp</t>
  </si>
  <si>
    <t>F_28409-28430</t>
  </si>
  <si>
    <t>R_29515-29497</t>
  </si>
  <si>
    <t>R_1191-1173</t>
  </si>
  <si>
    <t>ExonID:1 PCR amplicon=1157 bp</t>
  </si>
  <si>
    <t>F_1200-1219</t>
  </si>
  <si>
    <t>R_2418-2398</t>
  </si>
  <si>
    <t>ExonID:1 PCR amplicon=1219 bp</t>
  </si>
  <si>
    <t>F_5140-5159</t>
  </si>
  <si>
    <t>R_6363-6344</t>
  </si>
  <si>
    <t>F_6521-6540</t>
  </si>
  <si>
    <t>R_7769-7747</t>
  </si>
  <si>
    <t>ExonID:1 PCR amplicon=1249 bp</t>
  </si>
  <si>
    <t>F_7839-7861</t>
  </si>
  <si>
    <t>R_8956-8934</t>
  </si>
  <si>
    <t>ExonID:1 PCR amplicon=1118 bp</t>
  </si>
  <si>
    <t>F_8975-8997</t>
  </si>
  <si>
    <t>R_10113-10092</t>
  </si>
  <si>
    <t>ExonID:1 PCR amplicon=1139 bp</t>
  </si>
  <si>
    <t>F_10128-10148</t>
  </si>
  <si>
    <t>R_11364-11343</t>
  </si>
  <si>
    <t>F_11458-11480</t>
  </si>
  <si>
    <t>R_12564-12544</t>
  </si>
  <si>
    <t>F_12658-12675</t>
  </si>
  <si>
    <t>R_13836-13815</t>
  </si>
  <si>
    <t>F_13982-14002</t>
  </si>
  <si>
    <t>R_15110-15093</t>
  </si>
  <si>
    <t>ExonID:1 PCR amplicon=1129 bp</t>
  </si>
  <si>
    <t>F_15182-15203</t>
  </si>
  <si>
    <t>R_16339-16318</t>
  </si>
  <si>
    <t>ExonID:1 PCR amplicon=1158 bp</t>
  </si>
  <si>
    <t>F_16380-16398</t>
  </si>
  <si>
    <t>R_17558-17538</t>
  </si>
  <si>
    <t>F_17622-17644</t>
  </si>
  <si>
    <t>R_18842-18822</t>
  </si>
  <si>
    <t>F_18857-18878</t>
  </si>
  <si>
    <t>R_20135-20114</t>
  </si>
  <si>
    <t>F_20771-20792</t>
  </si>
  <si>
    <t>R_21909-21887</t>
  </si>
  <si>
    <t>F_22015-22036</t>
  </si>
  <si>
    <t>R_23208-23187</t>
  </si>
  <si>
    <t>F_23290-23308</t>
  </si>
  <si>
    <t>R_24564-24546</t>
  </si>
  <si>
    <t>ExonID:1 PCR amplicon=1275 bp</t>
  </si>
  <si>
    <t>F_24608-24629</t>
  </si>
  <si>
    <t>R_25857-25835</t>
  </si>
  <si>
    <t>F_25896-25916</t>
  </si>
  <si>
    <t>R_27000-26983</t>
  </si>
  <si>
    <t>ExonID:1 PCR amplicon=1105 bp</t>
  </si>
  <si>
    <t>Linguistic Complexity (YR%)</t>
  </si>
  <si>
    <t>Table S1. Performance of primer design and in silico PCR checks across our PCR platform.</t>
  </si>
  <si>
    <t>Table S2. Performance of primer design and in silico PCR checks for IDT PrimerQuest.</t>
  </si>
  <si>
    <t>Table S3. The primers from Primer Scheme 1.2kb Pool A and Primer Scheme 1.2kb Pool B, for whole-genome sequencing of SARS-CoV-2 using double-tiled amplicons (NC_045512, 29903 bp, Severe acute respiratory syndrome coronavirus 2 isolate Wuhan-Hu-1).</t>
  </si>
  <si>
    <t>&gt;synthetic targ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0"/>
      <name val="Arial"/>
    </font>
    <font>
      <sz val="10"/>
      <name val="Arial"/>
      <family val="2"/>
      <charset val="204"/>
    </font>
    <font>
      <sz val="10"/>
      <name val="Courier New"/>
      <family val="3"/>
      <charset val="204"/>
    </font>
    <font>
      <b/>
      <sz val="10"/>
      <name val="Courier New"/>
      <family val="3"/>
      <charset val="204"/>
    </font>
    <font>
      <sz val="10"/>
      <color rgb="FFFF0000"/>
      <name val="Courier New"/>
      <family val="3"/>
      <charset val="204"/>
    </font>
    <font>
      <b/>
      <sz val="10"/>
      <color rgb="FFFF0000"/>
      <name val="Courier New"/>
      <family val="3"/>
      <charset val="204"/>
    </font>
    <font>
      <b/>
      <u/>
      <sz val="10"/>
      <color rgb="FFFF0000"/>
      <name val="Courier New"/>
      <family val="3"/>
      <charset val="204"/>
    </font>
    <font>
      <b/>
      <u/>
      <sz val="10"/>
      <color rgb="FFEE0000"/>
      <name val="Courier New"/>
      <family val="3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164" fontId="4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5" fillId="0" borderId="0" xfId="0" applyFont="1"/>
    <xf numFmtId="164" fontId="5" fillId="0" borderId="0" xfId="0" applyNumberFormat="1" applyFont="1" applyAlignment="1">
      <alignment horizontal="center"/>
    </xf>
    <xf numFmtId="1" fontId="3" fillId="0" borderId="0" xfId="0" applyNumberFormat="1" applyFont="1"/>
    <xf numFmtId="0" fontId="6" fillId="0" borderId="0" xfId="0" applyFont="1"/>
    <xf numFmtId="0" fontId="7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5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Courier New"/>
        <family val="3"/>
        <charset val="204"/>
        <scheme val="none"/>
      </font>
    </dxf>
    <dxf>
      <font>
        <strike val="0"/>
        <outline val="0"/>
        <shadow val="0"/>
        <u val="none"/>
        <vertAlign val="baseline"/>
        <sz val="10"/>
        <name val="Courier New"/>
        <family val="3"/>
        <charset val="20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0"/>
        <color rgb="FFFF0000"/>
        <name val="Courier New"/>
        <family val="3"/>
        <charset val="204"/>
        <scheme val="none"/>
      </font>
    </dxf>
    <dxf>
      <font>
        <strike val="0"/>
        <outline val="0"/>
        <shadow val="0"/>
        <u val="none"/>
        <vertAlign val="baseline"/>
        <sz val="10"/>
        <name val="Courier New"/>
        <family val="3"/>
        <charset val="204"/>
        <scheme val="none"/>
      </font>
    </dxf>
    <dxf>
      <font>
        <strike val="0"/>
        <outline val="0"/>
        <shadow val="0"/>
        <u val="none"/>
        <vertAlign val="baseline"/>
        <sz val="10"/>
        <name val="Courier New"/>
        <family val="3"/>
        <charset val="20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numFmt numFmtId="1" formatCode="0"/>
    </dxf>
    <dxf>
      <font>
        <b/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  <numFmt numFmtId="1" formatCode="0"/>
    </dxf>
    <dxf>
      <font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Courier New"/>
        <family val="3"/>
        <charset val="204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D013842-473C-4523-8710-932E831E544E}" name="Table2" displayName="Table2" ref="A2:H186" totalsRowCount="1" headerRowDxfId="50" dataDxfId="49">
  <autoFilter ref="A2:H185" xr:uid="{ED013842-473C-4523-8710-932E831E544E}"/>
  <sortState xmlns:xlrd2="http://schemas.microsoft.com/office/spreadsheetml/2017/richdata2" ref="A3:H184">
    <sortCondition ref="F2:F184"/>
  </sortState>
  <tableColumns count="8">
    <tableColumn id="1" xr3:uid="{EDE39C29-050C-4664-A54A-340656F8C835}" name="Name" totalsRowLabel="Median" dataDxfId="48" totalsRowDxfId="47"/>
    <tableColumn id="2" xr3:uid="{6E591731-B46C-4B83-A394-CA8B70E9FC0F}" name="Sequence" dataDxfId="46" totalsRowDxfId="45"/>
    <tableColumn id="3" xr3:uid="{4F18A53A-2AEF-4FC3-B382-83F3676412A7}" name="Length" totalsRowFunction="custom" dataDxfId="44" totalsRowDxfId="43">
      <totalsRowFormula>MEDIAN(C3:C185)</totalsRowFormula>
    </tableColumn>
    <tableColumn id="4" xr3:uid="{D6C72A78-EC14-48A8-84E6-656F0B989BAE}" name="Tm(°C)" totalsRowFunction="custom" dataDxfId="42" totalsRowDxfId="41">
      <totalsRowFormula>MEDIAN(D3:D185)</totalsRowFormula>
    </tableColumn>
    <tableColumn id="5" xr3:uid="{DCC3DDB7-29D7-4E66-91B1-16BFF4602A9F}" name="GC(%)" totalsRowFunction="custom" dataDxfId="40" totalsRowDxfId="39">
      <totalsRowFormula>MEDIAN(E3:E185)</totalsRowFormula>
    </tableColumn>
    <tableColumn id="6" xr3:uid="{101F9355-ADA1-440F-ADB9-2F7535275572}" name="Linguistic Complexity (%)" totalsRowFunction="custom" dataDxfId="38" totalsRowDxfId="37">
      <totalsRowFormula>MEDIAN(F3:F185)</totalsRowFormula>
    </tableColumn>
    <tableColumn id="8" xr3:uid="{AEE6C8DE-5196-42BB-804C-DE79D1A5511A}" name="Linguistic Complexity (YR%)" totalsRowFunction="custom" dataDxfId="36" totalsRowDxfId="35">
      <totalsRowFormula>MEDIAN(G3:G185)</totalsRowFormula>
    </tableColumn>
    <tableColumn id="7" xr3:uid="{C3AE4298-A426-4B39-A750-6DE304D162BD}" name="In silico PCR Total hits" dataDxfId="34" totalsRowDxfId="33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DC7332E-4C66-46F3-A95E-5445E7CC198B}" name="Table1" displayName="Table1" ref="A2:H63" totalsRowCount="1" headerRowDxfId="32" dataDxfId="31" totalsRowDxfId="30">
  <autoFilter ref="A2:H62" xr:uid="{7DC7332E-4C66-46F3-A95E-5445E7CC198B}"/>
  <sortState xmlns:xlrd2="http://schemas.microsoft.com/office/spreadsheetml/2017/richdata2" ref="A3:H62">
    <sortCondition ref="F2:F62"/>
  </sortState>
  <tableColumns count="8">
    <tableColumn id="1" xr3:uid="{B8C7BE9B-F3EC-4FFE-BD17-D4A124CD1168}" name="Name" totalsRowLabel="Average" dataDxfId="29" totalsRowDxfId="28"/>
    <tableColumn id="2" xr3:uid="{B50CF378-0270-49B6-BADA-D16DBA761615}" name="Sequence" dataDxfId="27" totalsRowDxfId="26"/>
    <tableColumn id="3" xr3:uid="{64A13998-1842-42E1-B37D-133E3F43BC5D}" name="Length" totalsRowFunction="average" dataDxfId="25" totalsRowDxfId="24"/>
    <tableColumn id="4" xr3:uid="{4E8DAF0F-DC95-4410-9DE6-C575EAC3BC07}" name="Tm(°C)" totalsRowFunction="average" dataDxfId="23" totalsRowDxfId="22"/>
    <tableColumn id="5" xr3:uid="{890F2D66-3E15-4EC4-BDF5-B79E4193F45F}" name="GC(%)" totalsRowFunction="average" dataDxfId="21" totalsRowDxfId="20"/>
    <tableColumn id="6" xr3:uid="{47C947B5-C34F-4A83-86E0-F8CCE0B2AE59}" name="Linguistic Complexity (%)" totalsRowFunction="average" dataDxfId="19" totalsRowDxfId="18"/>
    <tableColumn id="7" xr3:uid="{1883629F-AE11-4785-88DE-5424858C9507}" name="Linguistic Complexity (YR%)" totalsRowFunction="average" dataDxfId="17" totalsRowDxfId="16"/>
    <tableColumn id="9" xr3:uid="{BB5DC96E-EF3B-4B90-BCA0-5355EF89A2A9}" name="In silico PCR Total hits" totalsRowFunction="average" dataDxfId="15" totalsRowDxfId="14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406D67A-0A0B-496E-861C-75EAC6422C26}" name="Table3" displayName="Table3" ref="A2:F92" totalsRowShown="0" headerRowDxfId="13" dataDxfId="12">
  <autoFilter ref="A2:F92" xr:uid="{C406D67A-0A0B-496E-861C-75EAC6422C26}"/>
  <tableColumns count="6">
    <tableColumn id="1" xr3:uid="{634D7299-2078-487D-9113-EED03E7EB535}" name="Name" dataDxfId="11"/>
    <tableColumn id="2" xr3:uid="{36F357DD-1585-431B-9513-86DB744FE474}" name="Sequence" dataDxfId="10"/>
    <tableColumn id="3" xr3:uid="{940F61F3-A4C0-4CF5-A1FA-A05606B82BF0}" name="Length" dataDxfId="9"/>
    <tableColumn id="4" xr3:uid="{22E87DED-016C-4784-92B2-1F31BA809FCB}" name="Tm(°C)" dataDxfId="8"/>
    <tableColumn id="5" xr3:uid="{ED50E6F4-9345-4B90-B0A8-C3975ED3F1F7}" name="GC(%)" dataDxfId="7"/>
    <tableColumn id="13" xr3:uid="{BB11F567-6FB8-42BF-8A18-CB6F8DD852CA}" name="Linguistic_Complexity(%)" dataDxfId="6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888D38D-E881-4E2D-A5EF-8D51C7C06249}" name="Table4" displayName="Table4" ref="A97:F277" totalsRowShown="0">
  <autoFilter ref="A97:F277" xr:uid="{E888D38D-E881-4E2D-A5EF-8D51C7C06249}"/>
  <tableColumns count="6">
    <tableColumn id="1" xr3:uid="{E550AC45-C699-4600-A108-188C8F308F73}" name="Name" dataDxfId="5"/>
    <tableColumn id="2" xr3:uid="{4014B49E-FD4F-49E9-8568-0A6CA0E82B38}" name="Sequence" dataDxfId="4"/>
    <tableColumn id="3" xr3:uid="{A109ECEA-F715-4659-BB66-AC3A1F944D99}" name="Length" dataDxfId="3"/>
    <tableColumn id="4" xr3:uid="{78B6E844-96D3-4120-8DD4-4469106FBC4E}" name="Tm(°C)" dataDxfId="2"/>
    <tableColumn id="5" xr3:uid="{2955A41A-E212-455E-92BF-40227F47D0D9}" name="GC(%)" dataDxfId="1"/>
    <tableColumn id="6" xr3:uid="{DB3E114B-A0AA-4C0C-9ED8-0EDC803896A5}" name="Linguistic_Complexity(%)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38F23-7147-4547-A068-0BF996177B2E}">
  <dimension ref="A1:H186"/>
  <sheetViews>
    <sheetView tabSelected="1" zoomScaleNormal="100" workbookViewId="0">
      <selection activeCell="D51" sqref="D51"/>
    </sheetView>
  </sheetViews>
  <sheetFormatPr defaultRowHeight="13.5" x14ac:dyDescent="0.25"/>
  <cols>
    <col min="1" max="1" width="7.85546875" style="2" bestFit="1" customWidth="1"/>
    <col min="2" max="2" width="25.5703125" style="2" bestFit="1" customWidth="1"/>
    <col min="3" max="3" width="12.42578125" style="3" bestFit="1" customWidth="1"/>
    <col min="4" max="4" width="12.42578125" style="4" bestFit="1" customWidth="1"/>
    <col min="5" max="5" width="11.28515625" style="4" bestFit="1" customWidth="1"/>
    <col min="6" max="6" width="33.5703125" style="3" bestFit="1" customWidth="1"/>
    <col min="7" max="7" width="33.5703125" style="3" customWidth="1"/>
    <col min="8" max="8" width="33.5703125" style="3" bestFit="1" customWidth="1"/>
    <col min="9" max="11" width="9.140625" style="2"/>
    <col min="12" max="12" width="40" style="2" customWidth="1"/>
    <col min="13" max="16384" width="9.140625" style="2"/>
  </cols>
  <sheetData>
    <row r="1" spans="1:8" x14ac:dyDescent="0.25">
      <c r="A1" s="16" t="s">
        <v>560</v>
      </c>
      <c r="B1" s="16"/>
      <c r="C1" s="16"/>
      <c r="D1" s="16"/>
      <c r="E1" s="16"/>
      <c r="F1" s="16"/>
      <c r="G1" s="16"/>
      <c r="H1" s="16"/>
    </row>
    <row r="2" spans="1:8" x14ac:dyDescent="0.25">
      <c r="A2" s="2" t="s">
        <v>3</v>
      </c>
      <c r="B2" s="2" t="s">
        <v>0</v>
      </c>
      <c r="C2" s="3" t="s">
        <v>1</v>
      </c>
      <c r="D2" s="4" t="s">
        <v>2</v>
      </c>
      <c r="E2" s="4" t="s">
        <v>4</v>
      </c>
      <c r="F2" s="3" t="s">
        <v>248</v>
      </c>
      <c r="G2" s="3" t="s">
        <v>559</v>
      </c>
      <c r="H2" s="3" t="s">
        <v>241</v>
      </c>
    </row>
    <row r="3" spans="1:8" x14ac:dyDescent="0.25">
      <c r="A3" s="5">
        <v>1</v>
      </c>
      <c r="B3" s="2" t="s">
        <v>10</v>
      </c>
      <c r="C3" s="3">
        <v>20</v>
      </c>
      <c r="D3" s="4">
        <v>60.2</v>
      </c>
      <c r="E3" s="4">
        <v>50</v>
      </c>
      <c r="F3" s="3">
        <v>76</v>
      </c>
      <c r="G3" s="3">
        <v>70</v>
      </c>
      <c r="H3" s="3">
        <v>1</v>
      </c>
    </row>
    <row r="4" spans="1:8" x14ac:dyDescent="0.25">
      <c r="A4" s="5">
        <v>2</v>
      </c>
      <c r="B4" s="2" t="s">
        <v>25</v>
      </c>
      <c r="C4" s="3">
        <v>19</v>
      </c>
      <c r="D4" s="4">
        <v>59.6</v>
      </c>
      <c r="E4" s="4">
        <v>52.6</v>
      </c>
      <c r="F4" s="3">
        <v>81</v>
      </c>
      <c r="G4" s="3">
        <v>90</v>
      </c>
      <c r="H4" s="3">
        <v>1</v>
      </c>
    </row>
    <row r="5" spans="1:8" x14ac:dyDescent="0.25">
      <c r="A5" s="5">
        <v>3</v>
      </c>
      <c r="B5" s="2" t="s">
        <v>52</v>
      </c>
      <c r="C5" s="3">
        <v>20</v>
      </c>
      <c r="D5" s="4">
        <v>60</v>
      </c>
      <c r="E5" s="4">
        <v>50</v>
      </c>
      <c r="F5" s="3">
        <v>76</v>
      </c>
      <c r="G5" s="3">
        <v>69</v>
      </c>
      <c r="H5" s="3">
        <v>1</v>
      </c>
    </row>
    <row r="6" spans="1:8" x14ac:dyDescent="0.25">
      <c r="A6" s="5">
        <v>4</v>
      </c>
      <c r="B6" s="2" t="s">
        <v>101</v>
      </c>
      <c r="C6" s="3">
        <v>20</v>
      </c>
      <c r="D6" s="4">
        <v>59.3</v>
      </c>
      <c r="E6" s="4">
        <v>50</v>
      </c>
      <c r="F6" s="3">
        <v>78</v>
      </c>
      <c r="G6" s="3">
        <v>93</v>
      </c>
      <c r="H6" s="3">
        <v>1</v>
      </c>
    </row>
    <row r="7" spans="1:8" x14ac:dyDescent="0.25">
      <c r="A7" s="5">
        <v>5</v>
      </c>
      <c r="B7" s="2" t="s">
        <v>115</v>
      </c>
      <c r="C7" s="3">
        <v>20</v>
      </c>
      <c r="D7" s="4">
        <v>60</v>
      </c>
      <c r="E7" s="4">
        <v>50</v>
      </c>
      <c r="F7" s="3">
        <v>75</v>
      </c>
      <c r="G7" s="3">
        <v>83</v>
      </c>
      <c r="H7" s="3">
        <v>1</v>
      </c>
    </row>
    <row r="8" spans="1:8" x14ac:dyDescent="0.25">
      <c r="A8" s="5">
        <v>6</v>
      </c>
      <c r="B8" s="2" t="s">
        <v>125</v>
      </c>
      <c r="C8" s="3">
        <v>20</v>
      </c>
      <c r="D8" s="4">
        <v>60.9</v>
      </c>
      <c r="E8" s="4">
        <v>55</v>
      </c>
      <c r="F8" s="3">
        <v>76</v>
      </c>
      <c r="G8" s="3">
        <v>90</v>
      </c>
      <c r="H8" s="3">
        <v>1</v>
      </c>
    </row>
    <row r="9" spans="1:8" x14ac:dyDescent="0.25">
      <c r="A9" s="5">
        <v>7</v>
      </c>
      <c r="B9" s="2" t="s">
        <v>144</v>
      </c>
      <c r="C9" s="3">
        <v>19</v>
      </c>
      <c r="D9" s="4">
        <v>59.6</v>
      </c>
      <c r="E9" s="4">
        <v>52.6</v>
      </c>
      <c r="F9" s="3">
        <v>77</v>
      </c>
      <c r="G9" s="3">
        <v>73</v>
      </c>
      <c r="H9" s="3">
        <v>1</v>
      </c>
    </row>
    <row r="10" spans="1:8" x14ac:dyDescent="0.25">
      <c r="A10" s="5">
        <v>8</v>
      </c>
      <c r="B10" s="2" t="s">
        <v>149</v>
      </c>
      <c r="C10" s="3">
        <v>19</v>
      </c>
      <c r="D10" s="4">
        <v>59.7</v>
      </c>
      <c r="E10" s="4">
        <v>47.4</v>
      </c>
      <c r="F10" s="3">
        <v>74</v>
      </c>
      <c r="G10" s="3">
        <v>79</v>
      </c>
      <c r="H10" s="3">
        <v>1</v>
      </c>
    </row>
    <row r="11" spans="1:8" x14ac:dyDescent="0.25">
      <c r="A11" s="5">
        <v>9</v>
      </c>
      <c r="B11" s="2" t="s">
        <v>152</v>
      </c>
      <c r="C11" s="3">
        <v>20</v>
      </c>
      <c r="D11" s="4">
        <v>58.9</v>
      </c>
      <c r="E11" s="4">
        <v>45</v>
      </c>
      <c r="F11" s="3">
        <v>76</v>
      </c>
      <c r="G11" s="3">
        <v>90</v>
      </c>
      <c r="H11" s="3">
        <v>1</v>
      </c>
    </row>
    <row r="12" spans="1:8" x14ac:dyDescent="0.25">
      <c r="A12" s="5">
        <v>10</v>
      </c>
      <c r="B12" s="2" t="s">
        <v>38</v>
      </c>
      <c r="C12" s="3">
        <v>21</v>
      </c>
      <c r="D12" s="4">
        <v>59.5</v>
      </c>
      <c r="E12" s="4">
        <v>42.9</v>
      </c>
      <c r="F12" s="3">
        <v>75</v>
      </c>
      <c r="G12" s="3">
        <v>75</v>
      </c>
      <c r="H12" s="3">
        <v>1</v>
      </c>
    </row>
    <row r="13" spans="1:8" x14ac:dyDescent="0.25">
      <c r="A13" s="5">
        <v>11</v>
      </c>
      <c r="B13" s="2" t="s">
        <v>100</v>
      </c>
      <c r="C13" s="3">
        <v>21</v>
      </c>
      <c r="D13" s="4">
        <v>59.4</v>
      </c>
      <c r="E13" s="4">
        <v>42.9</v>
      </c>
      <c r="F13" s="3">
        <v>79</v>
      </c>
      <c r="G13" s="3">
        <v>83</v>
      </c>
      <c r="H13" s="3">
        <v>1</v>
      </c>
    </row>
    <row r="14" spans="1:8" x14ac:dyDescent="0.25">
      <c r="A14" s="5">
        <v>12</v>
      </c>
      <c r="B14" s="2" t="s">
        <v>113</v>
      </c>
      <c r="C14" s="3">
        <v>21</v>
      </c>
      <c r="D14" s="4">
        <v>59.3</v>
      </c>
      <c r="E14" s="4">
        <v>42.9</v>
      </c>
      <c r="F14" s="3">
        <v>74</v>
      </c>
      <c r="G14" s="3">
        <v>83</v>
      </c>
      <c r="H14" s="3">
        <v>1</v>
      </c>
    </row>
    <row r="15" spans="1:8" x14ac:dyDescent="0.25">
      <c r="A15" s="5">
        <v>13</v>
      </c>
      <c r="B15" s="2" t="s">
        <v>156</v>
      </c>
      <c r="C15" s="3">
        <v>21</v>
      </c>
      <c r="D15" s="4">
        <v>59.6</v>
      </c>
      <c r="E15" s="4">
        <v>47.6</v>
      </c>
      <c r="F15" s="3">
        <v>77</v>
      </c>
      <c r="G15" s="3">
        <v>91</v>
      </c>
      <c r="H15" s="3">
        <v>1</v>
      </c>
    </row>
    <row r="16" spans="1:8" x14ac:dyDescent="0.25">
      <c r="A16" s="5">
        <v>16</v>
      </c>
      <c r="B16" s="2" t="s">
        <v>181</v>
      </c>
      <c r="C16" s="3">
        <v>21</v>
      </c>
      <c r="D16" s="4">
        <v>59.1</v>
      </c>
      <c r="E16" s="4">
        <v>42.9</v>
      </c>
      <c r="F16" s="3">
        <v>81</v>
      </c>
      <c r="G16" s="3">
        <v>89</v>
      </c>
      <c r="H16" s="3">
        <v>1</v>
      </c>
    </row>
    <row r="17" spans="1:8" x14ac:dyDescent="0.25">
      <c r="A17" s="5">
        <v>14</v>
      </c>
      <c r="B17" s="2" t="s">
        <v>18</v>
      </c>
      <c r="C17" s="3">
        <v>19</v>
      </c>
      <c r="D17" s="4">
        <v>59</v>
      </c>
      <c r="E17" s="4">
        <v>52.6</v>
      </c>
      <c r="F17" s="3">
        <v>79</v>
      </c>
      <c r="G17" s="3">
        <v>82</v>
      </c>
      <c r="H17" s="3">
        <v>1</v>
      </c>
    </row>
    <row r="18" spans="1:8" x14ac:dyDescent="0.25">
      <c r="A18" s="5">
        <v>15</v>
      </c>
      <c r="B18" s="2" t="s">
        <v>119</v>
      </c>
      <c r="C18" s="3">
        <v>19</v>
      </c>
      <c r="D18" s="4">
        <v>60.9</v>
      </c>
      <c r="E18" s="4">
        <v>52.6</v>
      </c>
      <c r="F18" s="3">
        <v>81</v>
      </c>
      <c r="G18" s="3">
        <v>86</v>
      </c>
      <c r="H18" s="3">
        <v>1</v>
      </c>
    </row>
    <row r="19" spans="1:8" x14ac:dyDescent="0.25">
      <c r="A19" s="5">
        <v>17</v>
      </c>
      <c r="B19" s="2" t="s">
        <v>147</v>
      </c>
      <c r="C19" s="3">
        <v>19</v>
      </c>
      <c r="D19" s="4">
        <v>60</v>
      </c>
      <c r="E19" s="4">
        <v>52.6</v>
      </c>
      <c r="F19" s="3">
        <v>79</v>
      </c>
      <c r="G19" s="3">
        <v>62</v>
      </c>
      <c r="H19" s="3">
        <v>1</v>
      </c>
    </row>
    <row r="20" spans="1:8" x14ac:dyDescent="0.25">
      <c r="A20" s="5">
        <v>18</v>
      </c>
      <c r="B20" s="2" t="s">
        <v>9</v>
      </c>
      <c r="C20" s="3">
        <v>20</v>
      </c>
      <c r="D20" s="4">
        <v>59</v>
      </c>
      <c r="E20" s="4">
        <v>45</v>
      </c>
      <c r="F20" s="3">
        <v>76</v>
      </c>
      <c r="G20" s="3">
        <v>85</v>
      </c>
      <c r="H20" s="3">
        <v>1</v>
      </c>
    </row>
    <row r="21" spans="1:8" x14ac:dyDescent="0.25">
      <c r="A21" s="5">
        <v>19</v>
      </c>
      <c r="B21" s="2" t="s">
        <v>31</v>
      </c>
      <c r="C21" s="3">
        <v>20</v>
      </c>
      <c r="D21" s="4">
        <v>59.5</v>
      </c>
      <c r="E21" s="4">
        <v>50</v>
      </c>
      <c r="F21" s="3">
        <v>82</v>
      </c>
      <c r="G21" s="3">
        <v>74</v>
      </c>
      <c r="H21" s="3">
        <v>1</v>
      </c>
    </row>
    <row r="22" spans="1:8" x14ac:dyDescent="0.25">
      <c r="A22" s="5">
        <v>20</v>
      </c>
      <c r="B22" s="2" t="s">
        <v>40</v>
      </c>
      <c r="C22" s="3">
        <v>21</v>
      </c>
      <c r="D22" s="4">
        <v>60.9</v>
      </c>
      <c r="E22" s="4">
        <v>52.4</v>
      </c>
      <c r="F22" s="3">
        <v>81</v>
      </c>
      <c r="G22" s="3">
        <v>59</v>
      </c>
      <c r="H22" s="3">
        <v>1</v>
      </c>
    </row>
    <row r="23" spans="1:8" x14ac:dyDescent="0.25">
      <c r="A23" s="5">
        <v>21</v>
      </c>
      <c r="B23" s="2" t="s">
        <v>73</v>
      </c>
      <c r="C23" s="3">
        <v>21</v>
      </c>
      <c r="D23" s="4">
        <v>59.4</v>
      </c>
      <c r="E23" s="4">
        <v>42.9</v>
      </c>
      <c r="F23" s="3">
        <v>84</v>
      </c>
      <c r="G23" s="3">
        <v>90</v>
      </c>
      <c r="H23" s="3">
        <v>1</v>
      </c>
    </row>
    <row r="24" spans="1:8" x14ac:dyDescent="0.25">
      <c r="A24" s="5">
        <v>22</v>
      </c>
      <c r="B24" s="2" t="s">
        <v>96</v>
      </c>
      <c r="C24" s="3">
        <v>21</v>
      </c>
      <c r="D24" s="4">
        <v>59.7</v>
      </c>
      <c r="E24" s="4">
        <v>47.6</v>
      </c>
      <c r="F24" s="3">
        <v>81</v>
      </c>
      <c r="G24" s="3">
        <v>78</v>
      </c>
      <c r="H24" s="3">
        <v>1</v>
      </c>
    </row>
    <row r="25" spans="1:8" x14ac:dyDescent="0.25">
      <c r="A25" s="5">
        <v>31</v>
      </c>
      <c r="B25" s="2" t="s">
        <v>97</v>
      </c>
      <c r="C25" s="3">
        <v>21</v>
      </c>
      <c r="D25" s="4">
        <v>60.3</v>
      </c>
      <c r="E25" s="4">
        <v>47.6</v>
      </c>
      <c r="F25" s="3">
        <v>82</v>
      </c>
      <c r="G25" s="3">
        <v>84</v>
      </c>
      <c r="H25" s="3">
        <v>1</v>
      </c>
    </row>
    <row r="26" spans="1:8" x14ac:dyDescent="0.25">
      <c r="A26" s="5">
        <v>24</v>
      </c>
      <c r="B26" s="2" t="s">
        <v>106</v>
      </c>
      <c r="C26" s="3">
        <v>20</v>
      </c>
      <c r="D26" s="4">
        <v>59</v>
      </c>
      <c r="E26" s="4">
        <v>45</v>
      </c>
      <c r="F26" s="3">
        <v>82</v>
      </c>
      <c r="G26" s="3">
        <v>83</v>
      </c>
      <c r="H26" s="3">
        <v>1</v>
      </c>
    </row>
    <row r="27" spans="1:8" x14ac:dyDescent="0.25">
      <c r="A27" s="5">
        <v>23</v>
      </c>
      <c r="B27" s="2" t="s">
        <v>107</v>
      </c>
      <c r="C27" s="3">
        <v>21</v>
      </c>
      <c r="D27" s="4">
        <v>59.2</v>
      </c>
      <c r="E27" s="4">
        <v>42.9</v>
      </c>
      <c r="F27" s="3">
        <v>81</v>
      </c>
      <c r="G27" s="3">
        <v>79</v>
      </c>
      <c r="H27" s="3">
        <v>1</v>
      </c>
    </row>
    <row r="28" spans="1:8" x14ac:dyDescent="0.25">
      <c r="A28" s="5">
        <v>25</v>
      </c>
      <c r="B28" s="2" t="s">
        <v>116</v>
      </c>
      <c r="C28" s="3">
        <v>21</v>
      </c>
      <c r="D28" s="4">
        <v>59.3</v>
      </c>
      <c r="E28" s="4">
        <v>42.9</v>
      </c>
      <c r="F28" s="3">
        <v>84</v>
      </c>
      <c r="G28" s="3">
        <v>92</v>
      </c>
      <c r="H28" s="3">
        <v>1</v>
      </c>
    </row>
    <row r="29" spans="1:8" x14ac:dyDescent="0.25">
      <c r="A29" s="5">
        <v>26</v>
      </c>
      <c r="B29" s="2" t="s">
        <v>169</v>
      </c>
      <c r="C29" s="3">
        <v>21</v>
      </c>
      <c r="D29" s="4">
        <v>60.7</v>
      </c>
      <c r="E29" s="4">
        <v>52.4</v>
      </c>
      <c r="F29" s="3">
        <v>81</v>
      </c>
      <c r="G29" s="3">
        <v>89</v>
      </c>
      <c r="H29" s="3">
        <v>1</v>
      </c>
    </row>
    <row r="30" spans="1:8" x14ac:dyDescent="0.25">
      <c r="A30" s="5">
        <v>27</v>
      </c>
      <c r="B30" s="2" t="s">
        <v>179</v>
      </c>
      <c r="C30" s="3">
        <v>20</v>
      </c>
      <c r="D30" s="4">
        <v>60.8</v>
      </c>
      <c r="E30" s="4">
        <v>50</v>
      </c>
      <c r="F30" s="3">
        <v>82</v>
      </c>
      <c r="G30" s="3">
        <v>92</v>
      </c>
      <c r="H30" s="3">
        <v>1</v>
      </c>
    </row>
    <row r="31" spans="1:8" x14ac:dyDescent="0.25">
      <c r="A31" s="5">
        <v>28</v>
      </c>
      <c r="B31" s="2" t="s">
        <v>185</v>
      </c>
      <c r="C31" s="3">
        <v>21</v>
      </c>
      <c r="D31" s="4">
        <v>59.5</v>
      </c>
      <c r="E31" s="4">
        <v>42.9</v>
      </c>
      <c r="F31" s="3">
        <v>82</v>
      </c>
      <c r="G31" s="3">
        <v>83</v>
      </c>
      <c r="H31" s="3">
        <v>1</v>
      </c>
    </row>
    <row r="32" spans="1:8" x14ac:dyDescent="0.25">
      <c r="A32" s="5">
        <v>29</v>
      </c>
      <c r="B32" s="2" t="s">
        <v>14</v>
      </c>
      <c r="C32" s="3">
        <v>19</v>
      </c>
      <c r="D32" s="4">
        <v>59.4</v>
      </c>
      <c r="E32" s="4">
        <v>52.6</v>
      </c>
      <c r="F32" s="3">
        <v>81</v>
      </c>
      <c r="G32" s="3">
        <v>83</v>
      </c>
      <c r="H32" s="3">
        <v>1</v>
      </c>
    </row>
    <row r="33" spans="1:8" x14ac:dyDescent="0.25">
      <c r="A33" s="5">
        <v>30</v>
      </c>
      <c r="B33" s="2" t="s">
        <v>20</v>
      </c>
      <c r="C33" s="3">
        <v>19</v>
      </c>
      <c r="D33" s="4">
        <v>60.5</v>
      </c>
      <c r="E33" s="4">
        <v>52.6</v>
      </c>
      <c r="F33" s="3">
        <v>81</v>
      </c>
      <c r="G33" s="3">
        <v>90</v>
      </c>
      <c r="H33" s="3">
        <v>1</v>
      </c>
    </row>
    <row r="34" spans="1:8" x14ac:dyDescent="0.25">
      <c r="A34" s="5">
        <v>32</v>
      </c>
      <c r="B34" s="2" t="s">
        <v>43</v>
      </c>
      <c r="C34" s="3">
        <v>19</v>
      </c>
      <c r="D34" s="4">
        <v>60.2</v>
      </c>
      <c r="E34" s="4">
        <v>52.6</v>
      </c>
      <c r="F34" s="3">
        <v>81</v>
      </c>
      <c r="G34" s="3">
        <v>75</v>
      </c>
      <c r="H34" s="3">
        <v>1</v>
      </c>
    </row>
    <row r="35" spans="1:8" x14ac:dyDescent="0.25">
      <c r="A35" s="5">
        <v>33</v>
      </c>
      <c r="B35" s="2" t="s">
        <v>54</v>
      </c>
      <c r="C35" s="3">
        <v>19</v>
      </c>
      <c r="D35" s="4">
        <v>60.1</v>
      </c>
      <c r="E35" s="4">
        <v>52.6</v>
      </c>
      <c r="F35" s="3">
        <v>81</v>
      </c>
      <c r="G35" s="3">
        <v>87</v>
      </c>
      <c r="H35" s="3">
        <v>1</v>
      </c>
    </row>
    <row r="36" spans="1:8" x14ac:dyDescent="0.25">
      <c r="A36" s="5">
        <v>34</v>
      </c>
      <c r="B36" s="2" t="s">
        <v>63</v>
      </c>
      <c r="C36" s="3">
        <v>19</v>
      </c>
      <c r="D36" s="4">
        <v>59.7</v>
      </c>
      <c r="E36" s="4">
        <v>47.4</v>
      </c>
      <c r="F36" s="3">
        <v>85</v>
      </c>
      <c r="G36" s="3">
        <v>80</v>
      </c>
      <c r="H36" s="3">
        <v>1</v>
      </c>
    </row>
    <row r="37" spans="1:8" x14ac:dyDescent="0.25">
      <c r="A37" s="5">
        <v>35</v>
      </c>
      <c r="B37" s="2" t="s">
        <v>78</v>
      </c>
      <c r="C37" s="3">
        <v>19</v>
      </c>
      <c r="D37" s="4">
        <v>60.4</v>
      </c>
      <c r="E37" s="4">
        <v>57.9</v>
      </c>
      <c r="F37" s="3">
        <v>85</v>
      </c>
      <c r="G37" s="3">
        <v>70</v>
      </c>
      <c r="H37" s="3">
        <v>1</v>
      </c>
    </row>
    <row r="38" spans="1:8" x14ac:dyDescent="0.25">
      <c r="A38" s="5">
        <v>37</v>
      </c>
      <c r="B38" s="2" t="s">
        <v>108</v>
      </c>
      <c r="C38" s="3">
        <v>19</v>
      </c>
      <c r="D38" s="4">
        <v>60</v>
      </c>
      <c r="E38" s="4">
        <v>52.6</v>
      </c>
      <c r="F38" s="3">
        <v>85</v>
      </c>
      <c r="G38" s="3">
        <v>89</v>
      </c>
      <c r="H38" s="3">
        <v>1</v>
      </c>
    </row>
    <row r="39" spans="1:8" x14ac:dyDescent="0.25">
      <c r="A39" s="5">
        <v>39</v>
      </c>
      <c r="B39" s="2" t="s">
        <v>121</v>
      </c>
      <c r="C39" s="3">
        <v>19</v>
      </c>
      <c r="D39" s="4">
        <v>60.2</v>
      </c>
      <c r="E39" s="4">
        <v>52.6</v>
      </c>
      <c r="F39" s="3">
        <v>83</v>
      </c>
      <c r="G39" s="3">
        <v>88</v>
      </c>
      <c r="H39" s="3">
        <v>1</v>
      </c>
    </row>
    <row r="40" spans="1:8" x14ac:dyDescent="0.25">
      <c r="A40" s="5">
        <v>36</v>
      </c>
      <c r="B40" s="2" t="s">
        <v>160</v>
      </c>
      <c r="C40" s="3">
        <v>19</v>
      </c>
      <c r="D40" s="4">
        <v>60.1</v>
      </c>
      <c r="E40" s="4">
        <v>57.9</v>
      </c>
      <c r="F40" s="3">
        <v>81</v>
      </c>
      <c r="G40" s="3">
        <v>83</v>
      </c>
      <c r="H40" s="3">
        <v>1</v>
      </c>
    </row>
    <row r="41" spans="1:8" x14ac:dyDescent="0.25">
      <c r="A41" s="5">
        <v>38</v>
      </c>
      <c r="B41" s="2" t="s">
        <v>12</v>
      </c>
      <c r="C41" s="3">
        <v>20</v>
      </c>
      <c r="D41" s="4">
        <v>59</v>
      </c>
      <c r="E41" s="4">
        <v>45</v>
      </c>
      <c r="F41" s="3">
        <v>82</v>
      </c>
      <c r="G41" s="3">
        <v>80</v>
      </c>
      <c r="H41" s="3">
        <v>1</v>
      </c>
    </row>
    <row r="42" spans="1:8" x14ac:dyDescent="0.25">
      <c r="A42" s="5">
        <v>40</v>
      </c>
      <c r="B42" s="2" t="s">
        <v>19</v>
      </c>
      <c r="C42" s="3">
        <v>20</v>
      </c>
      <c r="D42" s="4">
        <v>59.5</v>
      </c>
      <c r="E42" s="4">
        <v>45</v>
      </c>
      <c r="F42" s="3">
        <v>82</v>
      </c>
      <c r="G42" s="3">
        <v>70</v>
      </c>
      <c r="H42" s="3">
        <v>1</v>
      </c>
    </row>
    <row r="43" spans="1:8" x14ac:dyDescent="0.25">
      <c r="A43" s="5">
        <v>41</v>
      </c>
      <c r="B43" s="2" t="s">
        <v>32</v>
      </c>
      <c r="C43" s="3">
        <v>21</v>
      </c>
      <c r="D43" s="4">
        <v>59.9</v>
      </c>
      <c r="E43" s="4">
        <v>47.6</v>
      </c>
      <c r="F43" s="3">
        <v>82</v>
      </c>
      <c r="G43" s="3">
        <v>89</v>
      </c>
      <c r="H43" s="3">
        <v>1</v>
      </c>
    </row>
    <row r="44" spans="1:8" x14ac:dyDescent="0.25">
      <c r="A44" s="5">
        <v>42</v>
      </c>
      <c r="B44" s="2" t="s">
        <v>39</v>
      </c>
      <c r="C44" s="3">
        <v>21</v>
      </c>
      <c r="D44" s="4">
        <v>60.7</v>
      </c>
      <c r="E44" s="4">
        <v>47.6</v>
      </c>
      <c r="F44" s="3">
        <v>82</v>
      </c>
      <c r="G44" s="3">
        <v>77</v>
      </c>
      <c r="H44" s="3">
        <v>1</v>
      </c>
    </row>
    <row r="45" spans="1:8" x14ac:dyDescent="0.25">
      <c r="A45" s="5">
        <v>43</v>
      </c>
      <c r="B45" s="2" t="s">
        <v>42</v>
      </c>
      <c r="C45" s="3">
        <v>21</v>
      </c>
      <c r="D45" s="4">
        <v>60.9</v>
      </c>
      <c r="E45" s="4">
        <v>47.6</v>
      </c>
      <c r="F45" s="3">
        <v>84</v>
      </c>
      <c r="G45" s="3">
        <v>83</v>
      </c>
      <c r="H45" s="3">
        <v>1</v>
      </c>
    </row>
    <row r="46" spans="1:8" x14ac:dyDescent="0.25">
      <c r="A46" s="5">
        <v>47</v>
      </c>
      <c r="B46" s="2" t="s">
        <v>66</v>
      </c>
      <c r="C46" s="3">
        <v>21</v>
      </c>
      <c r="D46" s="4">
        <v>59.6</v>
      </c>
      <c r="E46" s="4">
        <v>42.9</v>
      </c>
      <c r="F46" s="3">
        <v>84</v>
      </c>
      <c r="G46" s="3">
        <v>89</v>
      </c>
      <c r="H46" s="3">
        <v>1</v>
      </c>
    </row>
    <row r="47" spans="1:8" x14ac:dyDescent="0.25">
      <c r="A47" s="5">
        <v>44</v>
      </c>
      <c r="B47" s="2" t="s">
        <v>71</v>
      </c>
      <c r="C47" s="3">
        <v>21</v>
      </c>
      <c r="D47" s="4">
        <v>60.6</v>
      </c>
      <c r="E47" s="4">
        <v>42.9</v>
      </c>
      <c r="F47" s="3">
        <v>81</v>
      </c>
      <c r="G47" s="3">
        <v>83</v>
      </c>
      <c r="H47" s="3">
        <v>1</v>
      </c>
    </row>
    <row r="48" spans="1:8" x14ac:dyDescent="0.25">
      <c r="A48" s="5">
        <v>45</v>
      </c>
      <c r="B48" s="2" t="s">
        <v>87</v>
      </c>
      <c r="C48" s="3">
        <v>20</v>
      </c>
      <c r="D48" s="4">
        <v>60</v>
      </c>
      <c r="E48" s="4">
        <v>50</v>
      </c>
      <c r="F48" s="3">
        <v>80</v>
      </c>
      <c r="G48" s="3">
        <v>85</v>
      </c>
      <c r="H48" s="3">
        <v>1</v>
      </c>
    </row>
    <row r="49" spans="1:8" x14ac:dyDescent="0.25">
      <c r="A49" s="5">
        <v>46</v>
      </c>
      <c r="B49" s="2" t="s">
        <v>98</v>
      </c>
      <c r="C49" s="3">
        <v>20</v>
      </c>
      <c r="D49" s="4">
        <v>59.2</v>
      </c>
      <c r="E49" s="4">
        <v>50</v>
      </c>
      <c r="F49" s="3">
        <v>80</v>
      </c>
      <c r="G49" s="3">
        <v>84</v>
      </c>
      <c r="H49" s="3">
        <v>1</v>
      </c>
    </row>
    <row r="50" spans="1:8" x14ac:dyDescent="0.25">
      <c r="A50" s="5">
        <v>48</v>
      </c>
      <c r="B50" s="2" t="s">
        <v>102</v>
      </c>
      <c r="C50" s="3">
        <v>21</v>
      </c>
      <c r="D50" s="4">
        <v>59.7</v>
      </c>
      <c r="E50" s="4">
        <v>47.6</v>
      </c>
      <c r="F50" s="3">
        <v>84</v>
      </c>
      <c r="G50" s="3">
        <v>84</v>
      </c>
      <c r="H50" s="3">
        <v>1</v>
      </c>
    </row>
    <row r="51" spans="1:8" x14ac:dyDescent="0.25">
      <c r="A51" s="5">
        <v>49</v>
      </c>
      <c r="B51" s="2" t="s">
        <v>111</v>
      </c>
      <c r="C51" s="3">
        <v>21</v>
      </c>
      <c r="D51" s="4">
        <v>59.2</v>
      </c>
      <c r="E51" s="4">
        <v>47.6</v>
      </c>
      <c r="F51" s="3">
        <v>84</v>
      </c>
      <c r="G51" s="3">
        <v>85</v>
      </c>
      <c r="H51" s="3">
        <v>1</v>
      </c>
    </row>
    <row r="52" spans="1:8" x14ac:dyDescent="0.25">
      <c r="A52" s="5">
        <v>50</v>
      </c>
      <c r="B52" s="2" t="s">
        <v>120</v>
      </c>
      <c r="C52" s="3">
        <v>20</v>
      </c>
      <c r="D52" s="4">
        <v>59.1</v>
      </c>
      <c r="E52" s="4">
        <v>50</v>
      </c>
      <c r="F52" s="3">
        <v>82</v>
      </c>
      <c r="G52" s="3">
        <v>68</v>
      </c>
      <c r="H52" s="3">
        <v>1</v>
      </c>
    </row>
    <row r="53" spans="1:8" x14ac:dyDescent="0.25">
      <c r="A53" s="5">
        <v>52</v>
      </c>
      <c r="B53" s="2" t="s">
        <v>127</v>
      </c>
      <c r="C53" s="3">
        <v>21</v>
      </c>
      <c r="D53" s="4">
        <v>59.3</v>
      </c>
      <c r="E53" s="4">
        <v>42.9</v>
      </c>
      <c r="F53" s="3">
        <v>82</v>
      </c>
      <c r="G53" s="3">
        <v>92</v>
      </c>
      <c r="H53" s="3">
        <v>1</v>
      </c>
    </row>
    <row r="54" spans="1:8" x14ac:dyDescent="0.25">
      <c r="A54" s="5">
        <v>51</v>
      </c>
      <c r="B54" s="2" t="s">
        <v>154</v>
      </c>
      <c r="C54" s="3">
        <v>21</v>
      </c>
      <c r="D54" s="4">
        <v>59.9</v>
      </c>
      <c r="E54" s="4">
        <v>42.9</v>
      </c>
      <c r="F54" s="3">
        <v>84</v>
      </c>
      <c r="G54" s="3">
        <v>89</v>
      </c>
      <c r="H54" s="3">
        <v>1</v>
      </c>
    </row>
    <row r="55" spans="1:8" x14ac:dyDescent="0.25">
      <c r="A55" s="5">
        <v>53</v>
      </c>
      <c r="B55" s="2" t="s">
        <v>157</v>
      </c>
      <c r="C55" s="3">
        <v>21</v>
      </c>
      <c r="D55" s="4">
        <v>59.9</v>
      </c>
      <c r="E55" s="4">
        <v>47.6</v>
      </c>
      <c r="F55" s="3">
        <v>81</v>
      </c>
      <c r="G55" s="3">
        <v>75</v>
      </c>
      <c r="H55" s="3">
        <v>1</v>
      </c>
    </row>
    <row r="56" spans="1:8" x14ac:dyDescent="0.25">
      <c r="A56" s="5">
        <v>54</v>
      </c>
      <c r="B56" s="2" t="s">
        <v>175</v>
      </c>
      <c r="C56" s="3">
        <v>21</v>
      </c>
      <c r="D56" s="4">
        <v>60.5</v>
      </c>
      <c r="E56" s="4">
        <v>52.4</v>
      </c>
      <c r="F56" s="3">
        <v>82</v>
      </c>
      <c r="G56" s="3">
        <v>77</v>
      </c>
      <c r="H56" s="3">
        <v>1</v>
      </c>
    </row>
    <row r="57" spans="1:8" x14ac:dyDescent="0.25">
      <c r="A57" s="5">
        <v>55</v>
      </c>
      <c r="B57" s="2" t="s">
        <v>177</v>
      </c>
      <c r="C57" s="3">
        <v>21</v>
      </c>
      <c r="D57" s="4">
        <v>60.3</v>
      </c>
      <c r="E57" s="4">
        <v>52.4</v>
      </c>
      <c r="F57" s="3">
        <v>81</v>
      </c>
      <c r="G57" s="3">
        <v>78</v>
      </c>
      <c r="H57" s="3">
        <v>1</v>
      </c>
    </row>
    <row r="58" spans="1:8" x14ac:dyDescent="0.25">
      <c r="A58" s="5">
        <v>56</v>
      </c>
      <c r="B58" s="2" t="s">
        <v>5</v>
      </c>
      <c r="C58" s="3">
        <v>20</v>
      </c>
      <c r="D58" s="4">
        <v>60</v>
      </c>
      <c r="E58" s="4">
        <v>50</v>
      </c>
      <c r="F58" s="3">
        <v>85</v>
      </c>
      <c r="G58" s="3">
        <v>83</v>
      </c>
      <c r="H58" s="3">
        <v>1</v>
      </c>
    </row>
    <row r="59" spans="1:8" x14ac:dyDescent="0.25">
      <c r="A59" s="5">
        <v>57</v>
      </c>
      <c r="B59" s="2" t="s">
        <v>6</v>
      </c>
      <c r="C59" s="3">
        <v>19</v>
      </c>
      <c r="D59" s="4">
        <v>59.1</v>
      </c>
      <c r="E59" s="4">
        <v>47.4</v>
      </c>
      <c r="F59" s="3">
        <v>87</v>
      </c>
      <c r="G59" s="3">
        <v>65</v>
      </c>
      <c r="H59" s="3">
        <v>1</v>
      </c>
    </row>
    <row r="60" spans="1:8" x14ac:dyDescent="0.25">
      <c r="A60" s="5">
        <v>58</v>
      </c>
      <c r="B60" s="2" t="s">
        <v>8</v>
      </c>
      <c r="C60" s="3">
        <v>20</v>
      </c>
      <c r="D60" s="4">
        <v>59.8</v>
      </c>
      <c r="E60" s="4">
        <v>45</v>
      </c>
      <c r="F60" s="3">
        <v>87</v>
      </c>
      <c r="G60" s="3">
        <v>88</v>
      </c>
      <c r="H60" s="3">
        <v>1</v>
      </c>
    </row>
    <row r="61" spans="1:8" x14ac:dyDescent="0.25">
      <c r="A61" s="5">
        <v>59</v>
      </c>
      <c r="B61" s="2" t="s">
        <v>16</v>
      </c>
      <c r="C61" s="3">
        <v>19</v>
      </c>
      <c r="D61" s="4">
        <v>59.4</v>
      </c>
      <c r="E61" s="4">
        <v>47.4</v>
      </c>
      <c r="F61" s="3">
        <v>85</v>
      </c>
      <c r="G61" s="3">
        <v>77</v>
      </c>
      <c r="H61" s="3">
        <v>1</v>
      </c>
    </row>
    <row r="62" spans="1:8" x14ac:dyDescent="0.25">
      <c r="A62" s="5">
        <v>60</v>
      </c>
      <c r="B62" s="2" t="s">
        <v>29</v>
      </c>
      <c r="C62" s="3">
        <v>19</v>
      </c>
      <c r="D62" s="4">
        <v>59.7</v>
      </c>
      <c r="E62" s="4">
        <v>52.6</v>
      </c>
      <c r="F62" s="3">
        <v>83</v>
      </c>
      <c r="G62" s="3">
        <v>88</v>
      </c>
      <c r="H62" s="3">
        <v>1</v>
      </c>
    </row>
    <row r="63" spans="1:8" x14ac:dyDescent="0.25">
      <c r="A63" s="5">
        <v>60.9118644067796</v>
      </c>
      <c r="B63" s="2" t="s">
        <v>30</v>
      </c>
      <c r="C63" s="3">
        <v>19</v>
      </c>
      <c r="D63" s="4">
        <v>60</v>
      </c>
      <c r="E63" s="4">
        <v>52.6</v>
      </c>
      <c r="F63" s="3">
        <v>85</v>
      </c>
      <c r="G63" s="3">
        <v>93</v>
      </c>
      <c r="H63" s="3">
        <v>1</v>
      </c>
    </row>
    <row r="64" spans="1:8" x14ac:dyDescent="0.25">
      <c r="A64" s="5">
        <v>61.908974715198603</v>
      </c>
      <c r="B64" s="2" t="s">
        <v>46</v>
      </c>
      <c r="C64" s="3">
        <v>19</v>
      </c>
      <c r="D64" s="4">
        <v>60.7</v>
      </c>
      <c r="E64" s="4">
        <v>52.6</v>
      </c>
      <c r="F64" s="3">
        <v>83</v>
      </c>
      <c r="G64" s="3">
        <v>90</v>
      </c>
      <c r="H64" s="3">
        <v>1</v>
      </c>
    </row>
    <row r="65" spans="1:8" x14ac:dyDescent="0.25">
      <c r="A65" s="5">
        <v>62.906085023617599</v>
      </c>
      <c r="B65" s="2" t="s">
        <v>57</v>
      </c>
      <c r="C65" s="3">
        <v>19</v>
      </c>
      <c r="D65" s="4">
        <v>59.3</v>
      </c>
      <c r="E65" s="4">
        <v>47.4</v>
      </c>
      <c r="F65" s="3">
        <v>85</v>
      </c>
      <c r="G65" s="3">
        <v>79</v>
      </c>
      <c r="H65" s="3">
        <v>1</v>
      </c>
    </row>
    <row r="66" spans="1:8" x14ac:dyDescent="0.25">
      <c r="A66" s="5">
        <v>63.903195332036603</v>
      </c>
      <c r="B66" s="2" t="s">
        <v>58</v>
      </c>
      <c r="C66" s="3">
        <v>20</v>
      </c>
      <c r="D66" s="4">
        <v>59.4</v>
      </c>
      <c r="E66" s="4">
        <v>45</v>
      </c>
      <c r="F66" s="3">
        <v>85</v>
      </c>
      <c r="G66" s="3">
        <v>84</v>
      </c>
      <c r="H66" s="3">
        <v>1</v>
      </c>
    </row>
    <row r="67" spans="1:8" x14ac:dyDescent="0.25">
      <c r="A67" s="5">
        <v>64.900305640455599</v>
      </c>
      <c r="B67" s="2" t="s">
        <v>68</v>
      </c>
      <c r="C67" s="3">
        <v>19</v>
      </c>
      <c r="D67" s="4">
        <v>60.5</v>
      </c>
      <c r="E67" s="4">
        <v>47.4</v>
      </c>
      <c r="F67" s="3">
        <v>83</v>
      </c>
      <c r="G67" s="3">
        <v>90</v>
      </c>
      <c r="H67" s="3">
        <v>1</v>
      </c>
    </row>
    <row r="68" spans="1:8" x14ac:dyDescent="0.25">
      <c r="A68" s="5">
        <v>65.897415948874695</v>
      </c>
      <c r="B68" s="2" t="s">
        <v>110</v>
      </c>
      <c r="C68" s="3">
        <v>19</v>
      </c>
      <c r="D68" s="4">
        <v>59.3</v>
      </c>
      <c r="E68" s="4">
        <v>52.6</v>
      </c>
      <c r="F68" s="3">
        <v>85</v>
      </c>
      <c r="G68" s="3">
        <v>89</v>
      </c>
      <c r="H68" s="3">
        <v>1</v>
      </c>
    </row>
    <row r="69" spans="1:8" x14ac:dyDescent="0.25">
      <c r="A69" s="5">
        <v>66.894526257293705</v>
      </c>
      <c r="B69" s="2" t="s">
        <v>117</v>
      </c>
      <c r="C69" s="3">
        <v>19</v>
      </c>
      <c r="D69" s="4">
        <v>59.4</v>
      </c>
      <c r="E69" s="4">
        <v>47.4</v>
      </c>
      <c r="F69" s="3">
        <v>85</v>
      </c>
      <c r="G69" s="3">
        <v>79</v>
      </c>
      <c r="H69" s="3">
        <v>1</v>
      </c>
    </row>
    <row r="70" spans="1:8" x14ac:dyDescent="0.25">
      <c r="A70" s="5">
        <v>67.891636565712702</v>
      </c>
      <c r="B70" s="2" t="s">
        <v>118</v>
      </c>
      <c r="C70" s="3">
        <v>20</v>
      </c>
      <c r="D70" s="4">
        <v>59.5</v>
      </c>
      <c r="E70" s="4">
        <v>50</v>
      </c>
      <c r="F70" s="3">
        <v>84</v>
      </c>
      <c r="G70" s="3">
        <v>90</v>
      </c>
      <c r="H70" s="3">
        <v>1</v>
      </c>
    </row>
    <row r="71" spans="1:8" x14ac:dyDescent="0.25">
      <c r="A71" s="5">
        <v>68.888746874131698</v>
      </c>
      <c r="B71" s="2" t="s">
        <v>134</v>
      </c>
      <c r="C71" s="3">
        <v>19</v>
      </c>
      <c r="D71" s="4">
        <v>60</v>
      </c>
      <c r="E71" s="4">
        <v>52.6</v>
      </c>
      <c r="F71" s="3">
        <v>83</v>
      </c>
      <c r="G71" s="3">
        <v>83</v>
      </c>
      <c r="H71" s="3">
        <v>1</v>
      </c>
    </row>
    <row r="72" spans="1:8" x14ac:dyDescent="0.25">
      <c r="A72" s="5">
        <v>69.885857182550694</v>
      </c>
      <c r="B72" s="2" t="s">
        <v>135</v>
      </c>
      <c r="C72" s="3">
        <v>19</v>
      </c>
      <c r="D72" s="4">
        <v>59.1</v>
      </c>
      <c r="E72" s="4">
        <v>47.4</v>
      </c>
      <c r="F72" s="3">
        <v>83</v>
      </c>
      <c r="G72" s="3">
        <v>88</v>
      </c>
      <c r="H72" s="3">
        <v>1</v>
      </c>
    </row>
    <row r="73" spans="1:8" x14ac:dyDescent="0.25">
      <c r="A73" s="5">
        <v>70.882967490969705</v>
      </c>
      <c r="B73" s="2" t="s">
        <v>155</v>
      </c>
      <c r="C73" s="3">
        <v>20</v>
      </c>
      <c r="D73" s="4">
        <v>59.8</v>
      </c>
      <c r="E73" s="4">
        <v>45</v>
      </c>
      <c r="F73" s="3">
        <v>84</v>
      </c>
      <c r="G73" s="3">
        <v>90</v>
      </c>
      <c r="H73" s="3">
        <v>1</v>
      </c>
    </row>
    <row r="74" spans="1:8" x14ac:dyDescent="0.25">
      <c r="A74" s="5">
        <v>71.880077799388701</v>
      </c>
      <c r="B74" s="2" t="s">
        <v>180</v>
      </c>
      <c r="C74" s="3">
        <v>20</v>
      </c>
      <c r="D74" s="4">
        <v>60.1</v>
      </c>
      <c r="E74" s="4">
        <v>55</v>
      </c>
      <c r="F74" s="3">
        <v>85</v>
      </c>
      <c r="G74" s="3">
        <v>81</v>
      </c>
      <c r="H74" s="3">
        <v>1</v>
      </c>
    </row>
    <row r="75" spans="1:8" x14ac:dyDescent="0.25">
      <c r="A75" s="5">
        <v>72.877188107807697</v>
      </c>
      <c r="B75" s="2" t="s">
        <v>75</v>
      </c>
      <c r="C75" s="3">
        <v>21</v>
      </c>
      <c r="D75" s="4">
        <v>59</v>
      </c>
      <c r="E75" s="4">
        <v>47.6</v>
      </c>
      <c r="F75" s="3">
        <v>86</v>
      </c>
      <c r="G75" s="3">
        <v>75</v>
      </c>
      <c r="H75" s="3">
        <v>1</v>
      </c>
    </row>
    <row r="76" spans="1:8" x14ac:dyDescent="0.25">
      <c r="A76" s="5">
        <v>73.874298416226694</v>
      </c>
      <c r="B76" s="2" t="s">
        <v>133</v>
      </c>
      <c r="C76" s="3">
        <v>21</v>
      </c>
      <c r="D76" s="4">
        <v>60.1</v>
      </c>
      <c r="E76" s="4">
        <v>47.6</v>
      </c>
      <c r="F76" s="3">
        <v>86</v>
      </c>
      <c r="G76" s="3">
        <v>87</v>
      </c>
      <c r="H76" s="3">
        <v>1</v>
      </c>
    </row>
    <row r="77" spans="1:8" x14ac:dyDescent="0.25">
      <c r="A77" s="5">
        <v>74.871408724645704</v>
      </c>
      <c r="B77" s="2" t="s">
        <v>145</v>
      </c>
      <c r="C77" s="3">
        <v>21</v>
      </c>
      <c r="D77" s="4">
        <v>60.4</v>
      </c>
      <c r="E77" s="4">
        <v>47.6</v>
      </c>
      <c r="F77" s="3">
        <v>82</v>
      </c>
      <c r="G77" s="3">
        <v>78</v>
      </c>
      <c r="H77" s="3">
        <v>1</v>
      </c>
    </row>
    <row r="78" spans="1:8" x14ac:dyDescent="0.25">
      <c r="A78" s="5">
        <v>75.8685190330647</v>
      </c>
      <c r="B78" s="2" t="s">
        <v>165</v>
      </c>
      <c r="C78" s="3">
        <v>21</v>
      </c>
      <c r="D78" s="4">
        <v>59.9</v>
      </c>
      <c r="E78" s="4">
        <v>47.6</v>
      </c>
      <c r="F78" s="3">
        <v>86</v>
      </c>
      <c r="G78" s="3">
        <v>88</v>
      </c>
      <c r="H78" s="3">
        <v>1</v>
      </c>
    </row>
    <row r="79" spans="1:8" x14ac:dyDescent="0.25">
      <c r="A79" s="5">
        <v>76.865629341483697</v>
      </c>
      <c r="B79" s="2" t="s">
        <v>174</v>
      </c>
      <c r="C79" s="3">
        <v>21</v>
      </c>
      <c r="D79" s="4">
        <v>60.2</v>
      </c>
      <c r="E79" s="4">
        <v>47.6</v>
      </c>
      <c r="F79" s="3">
        <v>81</v>
      </c>
      <c r="G79" s="3">
        <v>79</v>
      </c>
      <c r="H79" s="3">
        <v>1</v>
      </c>
    </row>
    <row r="80" spans="1:8" x14ac:dyDescent="0.25">
      <c r="A80" s="5">
        <v>77.862739649902693</v>
      </c>
      <c r="B80" s="2" t="s">
        <v>17</v>
      </c>
      <c r="C80" s="3">
        <v>19</v>
      </c>
      <c r="D80" s="4">
        <v>59.6</v>
      </c>
      <c r="E80" s="4">
        <v>52.6</v>
      </c>
      <c r="F80" s="3">
        <v>85</v>
      </c>
      <c r="G80" s="3">
        <v>88</v>
      </c>
      <c r="H80" s="3">
        <v>1</v>
      </c>
    </row>
    <row r="81" spans="1:8" x14ac:dyDescent="0.25">
      <c r="A81" s="5">
        <v>78.859849958321703</v>
      </c>
      <c r="B81" s="2" t="s">
        <v>26</v>
      </c>
      <c r="C81" s="3">
        <v>19</v>
      </c>
      <c r="D81" s="4">
        <v>59.1</v>
      </c>
      <c r="E81" s="4">
        <v>52.6</v>
      </c>
      <c r="F81" s="3">
        <v>87</v>
      </c>
      <c r="G81" s="3">
        <v>89</v>
      </c>
      <c r="H81" s="3">
        <v>1</v>
      </c>
    </row>
    <row r="82" spans="1:8" x14ac:dyDescent="0.25">
      <c r="A82" s="5">
        <v>79.8569602667407</v>
      </c>
      <c r="B82" s="2" t="s">
        <v>36</v>
      </c>
      <c r="C82" s="3">
        <v>19</v>
      </c>
      <c r="D82" s="4">
        <v>60.5</v>
      </c>
      <c r="E82" s="4">
        <v>47.4</v>
      </c>
      <c r="F82" s="3">
        <v>85</v>
      </c>
      <c r="G82" s="3">
        <v>86</v>
      </c>
      <c r="H82" s="3">
        <v>1</v>
      </c>
    </row>
    <row r="83" spans="1:8" x14ac:dyDescent="0.25">
      <c r="A83" s="5">
        <v>80.854070575159696</v>
      </c>
      <c r="B83" s="2" t="s">
        <v>45</v>
      </c>
      <c r="C83" s="3">
        <v>19</v>
      </c>
      <c r="D83" s="4">
        <v>59.8</v>
      </c>
      <c r="E83" s="4">
        <v>52.6</v>
      </c>
      <c r="F83" s="3">
        <v>85</v>
      </c>
      <c r="G83" s="3">
        <v>83</v>
      </c>
      <c r="H83" s="3">
        <v>1</v>
      </c>
    </row>
    <row r="84" spans="1:8" x14ac:dyDescent="0.25">
      <c r="A84" s="5">
        <v>81.851180883578706</v>
      </c>
      <c r="B84" s="2" t="s">
        <v>49</v>
      </c>
      <c r="C84" s="3">
        <v>19</v>
      </c>
      <c r="D84" s="4">
        <v>60.7</v>
      </c>
      <c r="E84" s="4">
        <v>52.6</v>
      </c>
      <c r="F84" s="3">
        <v>85</v>
      </c>
      <c r="G84" s="3">
        <v>86</v>
      </c>
      <c r="H84" s="3">
        <v>1</v>
      </c>
    </row>
    <row r="85" spans="1:8" x14ac:dyDescent="0.25">
      <c r="A85" s="5">
        <v>82.848291191997703</v>
      </c>
      <c r="B85" s="2" t="s">
        <v>64</v>
      </c>
      <c r="C85" s="3">
        <v>19</v>
      </c>
      <c r="D85" s="4">
        <v>60.2</v>
      </c>
      <c r="E85" s="4">
        <v>52.6</v>
      </c>
      <c r="F85" s="3">
        <v>87</v>
      </c>
      <c r="G85" s="3">
        <v>92</v>
      </c>
      <c r="H85" s="3">
        <v>1</v>
      </c>
    </row>
    <row r="86" spans="1:8" x14ac:dyDescent="0.25">
      <c r="A86" s="5">
        <v>83.845401500416699</v>
      </c>
      <c r="B86" s="2" t="s">
        <v>85</v>
      </c>
      <c r="C86" s="3">
        <v>19</v>
      </c>
      <c r="D86" s="4">
        <v>60</v>
      </c>
      <c r="E86" s="4">
        <v>52.6</v>
      </c>
      <c r="F86" s="3">
        <v>87</v>
      </c>
      <c r="G86" s="3">
        <v>83</v>
      </c>
      <c r="H86" s="3">
        <v>1</v>
      </c>
    </row>
    <row r="87" spans="1:8" x14ac:dyDescent="0.25">
      <c r="A87" s="5">
        <v>84.842511808835795</v>
      </c>
      <c r="B87" s="2" t="s">
        <v>92</v>
      </c>
      <c r="C87" s="3">
        <v>19</v>
      </c>
      <c r="D87" s="4">
        <v>59</v>
      </c>
      <c r="E87" s="4">
        <v>47.4</v>
      </c>
      <c r="F87" s="3">
        <v>89</v>
      </c>
      <c r="G87" s="3">
        <v>68</v>
      </c>
      <c r="H87" s="3">
        <v>1</v>
      </c>
    </row>
    <row r="88" spans="1:8" x14ac:dyDescent="0.25">
      <c r="A88" s="5">
        <v>85.839622117254805</v>
      </c>
      <c r="B88" s="2" t="s">
        <v>95</v>
      </c>
      <c r="C88" s="3">
        <v>19</v>
      </c>
      <c r="D88" s="4">
        <v>60.3</v>
      </c>
      <c r="E88" s="4">
        <v>52.6</v>
      </c>
      <c r="F88" s="3">
        <v>85</v>
      </c>
      <c r="G88" s="3">
        <v>74</v>
      </c>
      <c r="H88" s="3">
        <v>1</v>
      </c>
    </row>
    <row r="89" spans="1:8" x14ac:dyDescent="0.25">
      <c r="A89" s="5">
        <v>86.836732425673802</v>
      </c>
      <c r="B89" s="2" t="s">
        <v>99</v>
      </c>
      <c r="C89" s="3">
        <v>19</v>
      </c>
      <c r="D89" s="4">
        <v>60.6</v>
      </c>
      <c r="E89" s="4">
        <v>52.6</v>
      </c>
      <c r="F89" s="3">
        <v>87</v>
      </c>
      <c r="G89" s="3">
        <v>86</v>
      </c>
      <c r="H89" s="3">
        <v>1</v>
      </c>
    </row>
    <row r="90" spans="1:8" x14ac:dyDescent="0.25">
      <c r="A90" s="5">
        <v>87.833842734092798</v>
      </c>
      <c r="B90" s="2" t="s">
        <v>109</v>
      </c>
      <c r="C90" s="3">
        <v>19</v>
      </c>
      <c r="D90" s="4">
        <v>60.7</v>
      </c>
      <c r="E90" s="4">
        <v>52.6</v>
      </c>
      <c r="F90" s="3">
        <v>87</v>
      </c>
      <c r="G90" s="3">
        <v>92</v>
      </c>
      <c r="H90" s="3">
        <v>1</v>
      </c>
    </row>
    <row r="91" spans="1:8" x14ac:dyDescent="0.25">
      <c r="A91" s="5">
        <v>88.830953042511794</v>
      </c>
      <c r="B91" s="2" t="s">
        <v>131</v>
      </c>
      <c r="C91" s="3">
        <v>19</v>
      </c>
      <c r="D91" s="4">
        <v>60.5</v>
      </c>
      <c r="E91" s="4">
        <v>47.4</v>
      </c>
      <c r="F91" s="3">
        <v>85</v>
      </c>
      <c r="G91" s="3">
        <v>87</v>
      </c>
      <c r="H91" s="3">
        <v>1</v>
      </c>
    </row>
    <row r="92" spans="1:8" x14ac:dyDescent="0.25">
      <c r="A92" s="5">
        <v>89.828063350930805</v>
      </c>
      <c r="B92" s="2" t="s">
        <v>138</v>
      </c>
      <c r="C92" s="3">
        <v>19</v>
      </c>
      <c r="D92" s="4">
        <v>59.8</v>
      </c>
      <c r="E92" s="4">
        <v>52.6</v>
      </c>
      <c r="F92" s="3">
        <v>85</v>
      </c>
      <c r="G92" s="3">
        <v>88</v>
      </c>
      <c r="H92" s="3">
        <v>1</v>
      </c>
    </row>
    <row r="93" spans="1:8" x14ac:dyDescent="0.25">
      <c r="A93" s="5">
        <v>90.825173659349801</v>
      </c>
      <c r="B93" s="2" t="s">
        <v>148</v>
      </c>
      <c r="C93" s="3">
        <v>19</v>
      </c>
      <c r="D93" s="4">
        <v>60.1</v>
      </c>
      <c r="E93" s="4">
        <v>52.6</v>
      </c>
      <c r="F93" s="3">
        <v>89</v>
      </c>
      <c r="G93" s="3">
        <v>86</v>
      </c>
      <c r="H93" s="3">
        <v>1</v>
      </c>
    </row>
    <row r="94" spans="1:8" x14ac:dyDescent="0.25">
      <c r="A94" s="5">
        <v>91.822283967768797</v>
      </c>
      <c r="B94" s="2" t="s">
        <v>150</v>
      </c>
      <c r="C94" s="3">
        <v>19</v>
      </c>
      <c r="D94" s="4">
        <v>59.2</v>
      </c>
      <c r="E94" s="4">
        <v>47.4</v>
      </c>
      <c r="F94" s="3">
        <v>87</v>
      </c>
      <c r="G94" s="3">
        <v>89</v>
      </c>
      <c r="H94" s="3">
        <v>1</v>
      </c>
    </row>
    <row r="95" spans="1:8" x14ac:dyDescent="0.25">
      <c r="A95" s="5">
        <v>92.819394276187793</v>
      </c>
      <c r="B95" s="2" t="s">
        <v>161</v>
      </c>
      <c r="C95" s="3">
        <v>19</v>
      </c>
      <c r="D95" s="4">
        <v>60.9</v>
      </c>
      <c r="E95" s="4">
        <v>52.6</v>
      </c>
      <c r="F95" s="3">
        <v>89</v>
      </c>
      <c r="G95" s="3">
        <v>87</v>
      </c>
      <c r="H95" s="3">
        <v>1</v>
      </c>
    </row>
    <row r="96" spans="1:8" x14ac:dyDescent="0.25">
      <c r="A96" s="5">
        <v>93.816504584606804</v>
      </c>
      <c r="B96" s="2" t="s">
        <v>164</v>
      </c>
      <c r="C96" s="3">
        <v>19</v>
      </c>
      <c r="D96" s="4">
        <v>60.3</v>
      </c>
      <c r="E96" s="4">
        <v>47.4</v>
      </c>
      <c r="F96" s="3">
        <v>89</v>
      </c>
      <c r="G96" s="3">
        <v>81</v>
      </c>
      <c r="H96" s="3">
        <v>1</v>
      </c>
    </row>
    <row r="97" spans="1:8" x14ac:dyDescent="0.25">
      <c r="A97" s="5">
        <v>94.8136148930258</v>
      </c>
      <c r="B97" s="2" t="s">
        <v>170</v>
      </c>
      <c r="C97" s="3">
        <v>19</v>
      </c>
      <c r="D97" s="4">
        <v>60.4</v>
      </c>
      <c r="E97" s="4">
        <v>52.6</v>
      </c>
      <c r="F97" s="3">
        <v>85</v>
      </c>
      <c r="G97" s="3">
        <v>83</v>
      </c>
      <c r="H97" s="3">
        <v>1</v>
      </c>
    </row>
    <row r="98" spans="1:8" x14ac:dyDescent="0.25">
      <c r="A98" s="5">
        <v>95.810725201444797</v>
      </c>
      <c r="B98" s="2" t="s">
        <v>173</v>
      </c>
      <c r="C98" s="3">
        <v>19</v>
      </c>
      <c r="D98" s="4">
        <v>60.3</v>
      </c>
      <c r="E98" s="4">
        <v>52.6</v>
      </c>
      <c r="F98" s="3">
        <v>87</v>
      </c>
      <c r="G98" s="3">
        <v>75</v>
      </c>
      <c r="H98" s="3">
        <v>1</v>
      </c>
    </row>
    <row r="99" spans="1:8" x14ac:dyDescent="0.25">
      <c r="A99" s="5">
        <v>96.807835509863807</v>
      </c>
      <c r="B99" s="2" t="s">
        <v>178</v>
      </c>
      <c r="C99" s="3">
        <v>19</v>
      </c>
      <c r="D99" s="4">
        <v>59.6</v>
      </c>
      <c r="E99" s="4">
        <v>47.4</v>
      </c>
      <c r="F99" s="3">
        <v>85</v>
      </c>
      <c r="G99" s="3">
        <v>87</v>
      </c>
      <c r="H99" s="3">
        <v>1</v>
      </c>
    </row>
    <row r="100" spans="1:8" x14ac:dyDescent="0.25">
      <c r="A100" s="5">
        <v>97.804945818282803</v>
      </c>
      <c r="B100" s="2" t="s">
        <v>15</v>
      </c>
      <c r="C100" s="3">
        <v>21</v>
      </c>
      <c r="D100" s="4">
        <v>60.8</v>
      </c>
      <c r="E100" s="4">
        <v>47.6</v>
      </c>
      <c r="F100" s="3">
        <v>86</v>
      </c>
      <c r="G100" s="3">
        <v>76</v>
      </c>
      <c r="H100" s="3">
        <v>1</v>
      </c>
    </row>
    <row r="101" spans="1:8" x14ac:dyDescent="0.25">
      <c r="A101" s="5">
        <v>98.8020561267018</v>
      </c>
      <c r="B101" s="2" t="s">
        <v>23</v>
      </c>
      <c r="C101" s="3">
        <v>21</v>
      </c>
      <c r="D101" s="4">
        <v>59.7</v>
      </c>
      <c r="E101" s="4">
        <v>42.9</v>
      </c>
      <c r="F101" s="3">
        <v>88</v>
      </c>
      <c r="G101" s="3">
        <v>92</v>
      </c>
      <c r="H101" s="3">
        <v>1</v>
      </c>
    </row>
    <row r="102" spans="1:8" x14ac:dyDescent="0.25">
      <c r="A102" s="5">
        <v>99.799166435120796</v>
      </c>
      <c r="B102" s="2" t="s">
        <v>44</v>
      </c>
      <c r="C102" s="3">
        <v>21</v>
      </c>
      <c r="D102" s="4">
        <v>59.8</v>
      </c>
      <c r="E102" s="4">
        <v>47.6</v>
      </c>
      <c r="F102" s="3">
        <v>88</v>
      </c>
      <c r="G102" s="3">
        <v>91</v>
      </c>
      <c r="H102" s="3">
        <v>1</v>
      </c>
    </row>
    <row r="103" spans="1:8" x14ac:dyDescent="0.25">
      <c r="A103" s="5">
        <v>100.79627674354001</v>
      </c>
      <c r="B103" s="2" t="s">
        <v>50</v>
      </c>
      <c r="C103" s="3">
        <v>21</v>
      </c>
      <c r="D103" s="4">
        <v>59.2</v>
      </c>
      <c r="E103" s="4">
        <v>42.9</v>
      </c>
      <c r="F103" s="3">
        <v>88</v>
      </c>
      <c r="G103" s="3">
        <v>87</v>
      </c>
      <c r="H103" s="3">
        <v>1</v>
      </c>
    </row>
    <row r="104" spans="1:8" x14ac:dyDescent="0.25">
      <c r="A104" s="5">
        <v>101.793387051959</v>
      </c>
      <c r="B104" s="2" t="s">
        <v>59</v>
      </c>
      <c r="C104" s="3">
        <v>20</v>
      </c>
      <c r="D104" s="4">
        <v>59.2</v>
      </c>
      <c r="E104" s="4">
        <v>50</v>
      </c>
      <c r="F104" s="3">
        <v>85</v>
      </c>
      <c r="G104" s="3">
        <v>89</v>
      </c>
      <c r="H104" s="3">
        <v>1</v>
      </c>
    </row>
    <row r="105" spans="1:8" x14ac:dyDescent="0.25">
      <c r="A105" s="5">
        <v>102.790497360378</v>
      </c>
      <c r="B105" s="2" t="s">
        <v>70</v>
      </c>
      <c r="C105" s="3">
        <v>21</v>
      </c>
      <c r="D105" s="4">
        <v>59.3</v>
      </c>
      <c r="E105" s="4">
        <v>47.6</v>
      </c>
      <c r="F105" s="3">
        <v>88</v>
      </c>
      <c r="G105" s="3">
        <v>87</v>
      </c>
      <c r="H105" s="3">
        <v>1</v>
      </c>
    </row>
    <row r="106" spans="1:8" x14ac:dyDescent="0.25">
      <c r="A106" s="5">
        <v>103.78760766879699</v>
      </c>
      <c r="B106" s="2" t="s">
        <v>81</v>
      </c>
      <c r="C106" s="3">
        <v>20</v>
      </c>
      <c r="D106" s="4">
        <v>59.9</v>
      </c>
      <c r="E106" s="4">
        <v>45</v>
      </c>
      <c r="F106" s="3">
        <v>87</v>
      </c>
      <c r="G106" s="3">
        <v>84</v>
      </c>
      <c r="H106" s="3">
        <v>1</v>
      </c>
    </row>
    <row r="107" spans="1:8" x14ac:dyDescent="0.25">
      <c r="A107" s="5">
        <v>104.784717977216</v>
      </c>
      <c r="B107" s="2" t="s">
        <v>83</v>
      </c>
      <c r="C107" s="3">
        <v>20</v>
      </c>
      <c r="D107" s="4">
        <v>59.5</v>
      </c>
      <c r="E107" s="4">
        <v>45</v>
      </c>
      <c r="F107" s="3">
        <v>87</v>
      </c>
      <c r="G107" s="3">
        <v>88</v>
      </c>
      <c r="H107" s="3">
        <v>1</v>
      </c>
    </row>
    <row r="108" spans="1:8" x14ac:dyDescent="0.25">
      <c r="A108" s="5">
        <v>105.781828285635</v>
      </c>
      <c r="B108" s="2" t="s">
        <v>91</v>
      </c>
      <c r="C108" s="3">
        <v>20</v>
      </c>
      <c r="D108" s="4">
        <v>60.1</v>
      </c>
      <c r="E108" s="4">
        <v>45</v>
      </c>
      <c r="F108" s="3">
        <v>87</v>
      </c>
      <c r="G108" s="3">
        <v>89</v>
      </c>
      <c r="H108" s="3">
        <v>1</v>
      </c>
    </row>
    <row r="109" spans="1:8" x14ac:dyDescent="0.25">
      <c r="A109" s="5">
        <v>106.778938594054</v>
      </c>
      <c r="B109" s="2" t="s">
        <v>103</v>
      </c>
      <c r="C109" s="3">
        <v>21</v>
      </c>
      <c r="D109" s="4">
        <v>59.8</v>
      </c>
      <c r="E109" s="4">
        <v>47.6</v>
      </c>
      <c r="F109" s="3">
        <v>84</v>
      </c>
      <c r="G109" s="3">
        <v>89</v>
      </c>
      <c r="H109" s="3">
        <v>1</v>
      </c>
    </row>
    <row r="110" spans="1:8" x14ac:dyDescent="0.25">
      <c r="A110" s="5">
        <v>107.77604890247299</v>
      </c>
      <c r="B110" s="2" t="s">
        <v>112</v>
      </c>
      <c r="C110" s="3">
        <v>21</v>
      </c>
      <c r="D110" s="4">
        <v>59.9</v>
      </c>
      <c r="E110" s="4">
        <v>47.6</v>
      </c>
      <c r="F110" s="3">
        <v>88</v>
      </c>
      <c r="G110" s="3">
        <v>74</v>
      </c>
      <c r="H110" s="3">
        <v>1</v>
      </c>
    </row>
    <row r="111" spans="1:8" x14ac:dyDescent="0.25">
      <c r="A111" s="5">
        <v>108.773159210892</v>
      </c>
      <c r="B111" s="2" t="s">
        <v>136</v>
      </c>
      <c r="C111" s="3">
        <v>21</v>
      </c>
      <c r="D111" s="4">
        <v>59.6</v>
      </c>
      <c r="E111" s="4">
        <v>47.6</v>
      </c>
      <c r="F111" s="3">
        <v>88</v>
      </c>
      <c r="G111" s="3">
        <v>92</v>
      </c>
      <c r="H111" s="3">
        <v>1</v>
      </c>
    </row>
    <row r="112" spans="1:8" x14ac:dyDescent="0.25">
      <c r="A112" s="5">
        <v>109.770269519311</v>
      </c>
      <c r="B112" s="2" t="s">
        <v>146</v>
      </c>
      <c r="C112" s="3">
        <v>20</v>
      </c>
      <c r="D112" s="4">
        <v>59.4</v>
      </c>
      <c r="E112" s="4">
        <v>50</v>
      </c>
      <c r="F112" s="3">
        <v>85</v>
      </c>
      <c r="G112" s="3">
        <v>77</v>
      </c>
      <c r="H112" s="3">
        <v>1</v>
      </c>
    </row>
    <row r="113" spans="1:8" x14ac:dyDescent="0.25">
      <c r="A113" s="5">
        <v>110.76737982773</v>
      </c>
      <c r="B113" s="2" t="s">
        <v>172</v>
      </c>
      <c r="C113" s="3">
        <v>20</v>
      </c>
      <c r="D113" s="4">
        <v>59.7</v>
      </c>
      <c r="E113" s="4">
        <v>45</v>
      </c>
      <c r="F113" s="3">
        <v>87</v>
      </c>
      <c r="G113" s="3">
        <v>88</v>
      </c>
      <c r="H113" s="3">
        <v>1</v>
      </c>
    </row>
    <row r="114" spans="1:8" x14ac:dyDescent="0.25">
      <c r="A114" s="5">
        <v>111.76449013614901</v>
      </c>
      <c r="B114" s="2" t="s">
        <v>182</v>
      </c>
      <c r="C114" s="3">
        <v>21</v>
      </c>
      <c r="D114" s="4">
        <v>59.6</v>
      </c>
      <c r="E114" s="4">
        <v>47.6</v>
      </c>
      <c r="F114" s="3">
        <v>86</v>
      </c>
      <c r="G114" s="3">
        <v>83</v>
      </c>
      <c r="H114" s="3">
        <v>1</v>
      </c>
    </row>
    <row r="115" spans="1:8" x14ac:dyDescent="0.25">
      <c r="A115" s="5">
        <v>112.761600444568</v>
      </c>
      <c r="B115" s="2" t="s">
        <v>7</v>
      </c>
      <c r="C115" s="3">
        <v>19</v>
      </c>
      <c r="D115" s="4">
        <v>60.1</v>
      </c>
      <c r="E115" s="4">
        <v>47.4</v>
      </c>
      <c r="F115" s="3">
        <v>89</v>
      </c>
      <c r="G115" s="3">
        <v>88</v>
      </c>
      <c r="H115" s="3">
        <v>1</v>
      </c>
    </row>
    <row r="116" spans="1:8" x14ac:dyDescent="0.25">
      <c r="A116" s="5">
        <v>113.758710752987</v>
      </c>
      <c r="B116" s="2" t="s">
        <v>22</v>
      </c>
      <c r="C116" s="3">
        <v>19</v>
      </c>
      <c r="D116" s="4">
        <v>60.3</v>
      </c>
      <c r="E116" s="4">
        <v>52.6</v>
      </c>
      <c r="F116" s="3">
        <v>89</v>
      </c>
      <c r="G116" s="3">
        <v>89</v>
      </c>
      <c r="H116" s="3">
        <v>1</v>
      </c>
    </row>
    <row r="117" spans="1:8" x14ac:dyDescent="0.25">
      <c r="A117" s="5">
        <v>114.755821061406</v>
      </c>
      <c r="B117" s="2" t="s">
        <v>33</v>
      </c>
      <c r="C117" s="3">
        <v>19</v>
      </c>
      <c r="D117" s="4">
        <v>59.6</v>
      </c>
      <c r="E117" s="4">
        <v>52.6</v>
      </c>
      <c r="F117" s="3">
        <v>87</v>
      </c>
      <c r="G117" s="3">
        <v>81</v>
      </c>
      <c r="H117" s="3">
        <v>1</v>
      </c>
    </row>
    <row r="118" spans="1:8" x14ac:dyDescent="0.25">
      <c r="A118" s="5">
        <v>115.75293136982501</v>
      </c>
      <c r="B118" s="2" t="s">
        <v>34</v>
      </c>
      <c r="C118" s="3">
        <v>19</v>
      </c>
      <c r="D118" s="4">
        <v>59.8</v>
      </c>
      <c r="E118" s="4">
        <v>52.6</v>
      </c>
      <c r="F118" s="3">
        <v>87</v>
      </c>
      <c r="G118" s="3">
        <v>88</v>
      </c>
      <c r="H118" s="3">
        <v>1</v>
      </c>
    </row>
    <row r="119" spans="1:8" x14ac:dyDescent="0.25">
      <c r="A119" s="5">
        <v>116.750041678244</v>
      </c>
      <c r="B119" s="2" t="s">
        <v>35</v>
      </c>
      <c r="C119" s="3">
        <v>20</v>
      </c>
      <c r="D119" s="4">
        <v>59</v>
      </c>
      <c r="E119" s="4">
        <v>50</v>
      </c>
      <c r="F119" s="3">
        <v>87</v>
      </c>
      <c r="G119" s="3">
        <v>80</v>
      </c>
      <c r="H119" s="3">
        <v>1</v>
      </c>
    </row>
    <row r="120" spans="1:8" x14ac:dyDescent="0.25">
      <c r="A120" s="5">
        <v>117.747151986663</v>
      </c>
      <c r="B120" s="2" t="s">
        <v>37</v>
      </c>
      <c r="C120" s="3">
        <v>20</v>
      </c>
      <c r="D120" s="4">
        <v>59.8</v>
      </c>
      <c r="E120" s="4">
        <v>50</v>
      </c>
      <c r="F120" s="3">
        <v>89</v>
      </c>
      <c r="G120" s="3">
        <v>80</v>
      </c>
      <c r="H120" s="3">
        <v>1</v>
      </c>
    </row>
    <row r="121" spans="1:8" x14ac:dyDescent="0.25">
      <c r="A121" s="5">
        <v>118.744262295082</v>
      </c>
      <c r="B121" s="2" t="s">
        <v>53</v>
      </c>
      <c r="C121" s="3">
        <v>19</v>
      </c>
      <c r="D121" s="4">
        <v>59.2</v>
      </c>
      <c r="E121" s="4">
        <v>47.4</v>
      </c>
      <c r="F121" s="3">
        <v>87</v>
      </c>
      <c r="G121" s="3">
        <v>92</v>
      </c>
      <c r="H121" s="3">
        <v>1</v>
      </c>
    </row>
    <row r="122" spans="1:8" x14ac:dyDescent="0.25">
      <c r="A122" s="5">
        <v>119.74137260350101</v>
      </c>
      <c r="B122" s="2" t="s">
        <v>56</v>
      </c>
      <c r="C122" s="3">
        <v>19</v>
      </c>
      <c r="D122" s="4">
        <v>60.5</v>
      </c>
      <c r="E122" s="4">
        <v>47.4</v>
      </c>
      <c r="F122" s="3">
        <v>87</v>
      </c>
      <c r="G122" s="3">
        <v>92</v>
      </c>
      <c r="H122" s="3">
        <v>1</v>
      </c>
    </row>
    <row r="123" spans="1:8" x14ac:dyDescent="0.25">
      <c r="A123" s="5">
        <v>120.73848291192</v>
      </c>
      <c r="B123" s="2" t="s">
        <v>62</v>
      </c>
      <c r="C123" s="3">
        <v>19</v>
      </c>
      <c r="D123" s="4">
        <v>60.5</v>
      </c>
      <c r="E123" s="4">
        <v>52.6</v>
      </c>
      <c r="F123" s="3">
        <v>89</v>
      </c>
      <c r="G123" s="3">
        <v>83</v>
      </c>
      <c r="H123" s="3">
        <v>1</v>
      </c>
    </row>
    <row r="124" spans="1:8" x14ac:dyDescent="0.25">
      <c r="A124" s="5">
        <v>121.735593220339</v>
      </c>
      <c r="B124" s="2" t="s">
        <v>69</v>
      </c>
      <c r="C124" s="3">
        <v>19</v>
      </c>
      <c r="D124" s="4">
        <v>59.5</v>
      </c>
      <c r="E124" s="4">
        <v>52.6</v>
      </c>
      <c r="F124" s="3">
        <v>89</v>
      </c>
      <c r="G124" s="3">
        <v>86</v>
      </c>
      <c r="H124" s="3">
        <v>1</v>
      </c>
    </row>
    <row r="125" spans="1:8" x14ac:dyDescent="0.25">
      <c r="A125" s="5">
        <v>122.73270352875799</v>
      </c>
      <c r="B125" s="2" t="s">
        <v>74</v>
      </c>
      <c r="C125" s="3">
        <v>20</v>
      </c>
      <c r="D125" s="4">
        <v>59.5</v>
      </c>
      <c r="E125" s="4">
        <v>50</v>
      </c>
      <c r="F125" s="3">
        <v>87</v>
      </c>
      <c r="G125" s="3">
        <v>88</v>
      </c>
      <c r="H125" s="3">
        <v>1</v>
      </c>
    </row>
    <row r="126" spans="1:8" x14ac:dyDescent="0.25">
      <c r="A126" s="5">
        <v>123.72981383717701</v>
      </c>
      <c r="B126" s="2" t="s">
        <v>76</v>
      </c>
      <c r="C126" s="3">
        <v>19</v>
      </c>
      <c r="D126" s="4">
        <v>59.1</v>
      </c>
      <c r="E126" s="4">
        <v>52.6</v>
      </c>
      <c r="F126" s="3">
        <v>87</v>
      </c>
      <c r="G126" s="3">
        <v>85</v>
      </c>
      <c r="H126" s="3">
        <v>1</v>
      </c>
    </row>
    <row r="127" spans="1:8" x14ac:dyDescent="0.25">
      <c r="A127" s="5">
        <v>124.726924145596</v>
      </c>
      <c r="B127" s="2" t="s">
        <v>82</v>
      </c>
      <c r="C127" s="3">
        <v>20</v>
      </c>
      <c r="D127" s="4">
        <v>59.8</v>
      </c>
      <c r="E127" s="4">
        <v>55</v>
      </c>
      <c r="F127" s="3">
        <v>89</v>
      </c>
      <c r="G127" s="3">
        <v>86</v>
      </c>
      <c r="H127" s="3">
        <v>1</v>
      </c>
    </row>
    <row r="128" spans="1:8" x14ac:dyDescent="0.25">
      <c r="A128" s="5">
        <v>125.724034454015</v>
      </c>
      <c r="B128" s="2" t="s">
        <v>84</v>
      </c>
      <c r="C128" s="3">
        <v>19</v>
      </c>
      <c r="D128" s="4">
        <v>59.6</v>
      </c>
      <c r="E128" s="4">
        <v>52.6</v>
      </c>
      <c r="F128" s="3">
        <v>89</v>
      </c>
      <c r="G128" s="3">
        <v>81</v>
      </c>
      <c r="H128" s="3">
        <v>1</v>
      </c>
    </row>
    <row r="129" spans="1:8" x14ac:dyDescent="0.25">
      <c r="A129" s="5">
        <v>126.72114476243399</v>
      </c>
      <c r="B129" s="2" t="s">
        <v>88</v>
      </c>
      <c r="C129" s="3">
        <v>20</v>
      </c>
      <c r="D129" s="4">
        <v>60</v>
      </c>
      <c r="E129" s="4">
        <v>50</v>
      </c>
      <c r="F129" s="3">
        <v>87</v>
      </c>
      <c r="G129" s="3">
        <v>86</v>
      </c>
      <c r="H129" s="3">
        <v>1</v>
      </c>
    </row>
    <row r="130" spans="1:8" x14ac:dyDescent="0.25">
      <c r="A130" s="5">
        <v>127.718255070853</v>
      </c>
      <c r="B130" s="2" t="s">
        <v>89</v>
      </c>
      <c r="C130" s="3">
        <v>20</v>
      </c>
      <c r="D130" s="4">
        <v>60.6</v>
      </c>
      <c r="E130" s="4">
        <v>50</v>
      </c>
      <c r="F130" s="3">
        <v>89</v>
      </c>
      <c r="G130" s="3">
        <v>92</v>
      </c>
      <c r="H130" s="3">
        <v>1</v>
      </c>
    </row>
    <row r="131" spans="1:8" x14ac:dyDescent="0.25">
      <c r="A131" s="5">
        <v>128.71536537927199</v>
      </c>
      <c r="B131" s="2" t="s">
        <v>93</v>
      </c>
      <c r="C131" s="3">
        <v>20</v>
      </c>
      <c r="D131" s="4">
        <v>60.3</v>
      </c>
      <c r="E131" s="4">
        <v>50</v>
      </c>
      <c r="F131" s="3">
        <v>91</v>
      </c>
      <c r="G131" s="3">
        <v>75</v>
      </c>
      <c r="H131" s="3">
        <v>1</v>
      </c>
    </row>
    <row r="132" spans="1:8" x14ac:dyDescent="0.25">
      <c r="A132" s="5">
        <v>129.71247568769101</v>
      </c>
      <c r="B132" s="2" t="s">
        <v>123</v>
      </c>
      <c r="C132" s="3">
        <v>19</v>
      </c>
      <c r="D132" s="4">
        <v>60.8</v>
      </c>
      <c r="E132" s="4">
        <v>52.6</v>
      </c>
      <c r="F132" s="3">
        <v>89</v>
      </c>
      <c r="G132" s="3">
        <v>83</v>
      </c>
      <c r="H132" s="3">
        <v>1</v>
      </c>
    </row>
    <row r="133" spans="1:8" x14ac:dyDescent="0.25">
      <c r="A133" s="5">
        <v>130.70958599611001</v>
      </c>
      <c r="B133" s="2" t="s">
        <v>128</v>
      </c>
      <c r="C133" s="3">
        <v>20</v>
      </c>
      <c r="D133" s="4">
        <v>60.4</v>
      </c>
      <c r="E133" s="4">
        <v>50</v>
      </c>
      <c r="F133" s="3">
        <v>87</v>
      </c>
      <c r="G133" s="3">
        <v>92</v>
      </c>
      <c r="H133" s="3">
        <v>1</v>
      </c>
    </row>
    <row r="134" spans="1:8" x14ac:dyDescent="0.25">
      <c r="A134" s="5">
        <v>131.706696304529</v>
      </c>
      <c r="B134" s="2" t="s">
        <v>129</v>
      </c>
      <c r="C134" s="3">
        <v>19</v>
      </c>
      <c r="D134" s="4">
        <v>60.7</v>
      </c>
      <c r="E134" s="4">
        <v>52.6</v>
      </c>
      <c r="F134" s="3">
        <v>91</v>
      </c>
      <c r="G134" s="3">
        <v>71</v>
      </c>
      <c r="H134" s="3">
        <v>1</v>
      </c>
    </row>
    <row r="135" spans="1:8" x14ac:dyDescent="0.25">
      <c r="A135" s="5">
        <v>132.703806612948</v>
      </c>
      <c r="B135" s="2" t="s">
        <v>132</v>
      </c>
      <c r="C135" s="3">
        <v>20</v>
      </c>
      <c r="D135" s="4">
        <v>59.8</v>
      </c>
      <c r="E135" s="4">
        <v>50</v>
      </c>
      <c r="F135" s="3">
        <v>87</v>
      </c>
      <c r="G135" s="3">
        <v>83</v>
      </c>
      <c r="H135" s="3">
        <v>1</v>
      </c>
    </row>
    <row r="136" spans="1:8" x14ac:dyDescent="0.25">
      <c r="A136" s="5">
        <v>133.700916921367</v>
      </c>
      <c r="B136" s="2" t="s">
        <v>137</v>
      </c>
      <c r="C136" s="3">
        <v>19</v>
      </c>
      <c r="D136" s="4">
        <v>60.7</v>
      </c>
      <c r="E136" s="4">
        <v>52.6</v>
      </c>
      <c r="F136" s="3">
        <v>87</v>
      </c>
      <c r="G136" s="3">
        <v>85</v>
      </c>
      <c r="H136" s="3">
        <v>1</v>
      </c>
    </row>
    <row r="137" spans="1:8" x14ac:dyDescent="0.25">
      <c r="A137" s="5">
        <v>134.69802722978599</v>
      </c>
      <c r="B137" s="2" t="s">
        <v>141</v>
      </c>
      <c r="C137" s="3">
        <v>20</v>
      </c>
      <c r="D137" s="4">
        <v>60.4</v>
      </c>
      <c r="E137" s="4">
        <v>50</v>
      </c>
      <c r="F137" s="3">
        <v>87</v>
      </c>
      <c r="G137" s="3">
        <v>91</v>
      </c>
      <c r="H137" s="3">
        <v>1</v>
      </c>
    </row>
    <row r="138" spans="1:8" x14ac:dyDescent="0.25">
      <c r="A138" s="5">
        <v>135.69513753820499</v>
      </c>
      <c r="B138" s="2" t="s">
        <v>153</v>
      </c>
      <c r="C138" s="3">
        <v>19</v>
      </c>
      <c r="D138" s="4">
        <v>60.7</v>
      </c>
      <c r="E138" s="4">
        <v>52.6</v>
      </c>
      <c r="F138" s="3">
        <v>89</v>
      </c>
      <c r="G138" s="3">
        <v>86</v>
      </c>
      <c r="H138" s="3">
        <v>1</v>
      </c>
    </row>
    <row r="139" spans="1:8" x14ac:dyDescent="0.25">
      <c r="A139" s="5">
        <v>136.69224784662401</v>
      </c>
      <c r="B139" s="2" t="s">
        <v>158</v>
      </c>
      <c r="C139" s="3">
        <v>20</v>
      </c>
      <c r="D139" s="4">
        <v>59.3</v>
      </c>
      <c r="E139" s="4">
        <v>45</v>
      </c>
      <c r="F139" s="3">
        <v>89</v>
      </c>
      <c r="G139" s="3">
        <v>75</v>
      </c>
      <c r="H139" s="3">
        <v>1</v>
      </c>
    </row>
    <row r="140" spans="1:8" x14ac:dyDescent="0.25">
      <c r="A140" s="5">
        <v>137.68935815504301</v>
      </c>
      <c r="B140" s="2" t="s">
        <v>167</v>
      </c>
      <c r="C140" s="3">
        <v>20</v>
      </c>
      <c r="D140" s="4">
        <v>60.3</v>
      </c>
      <c r="E140" s="4">
        <v>50</v>
      </c>
      <c r="F140" s="3">
        <v>87</v>
      </c>
      <c r="G140" s="3">
        <v>85</v>
      </c>
      <c r="H140" s="3">
        <v>1</v>
      </c>
    </row>
    <row r="141" spans="1:8" x14ac:dyDescent="0.25">
      <c r="A141" s="5">
        <v>138.68646846346201</v>
      </c>
      <c r="B141" s="2" t="s">
        <v>176</v>
      </c>
      <c r="C141" s="3">
        <v>19</v>
      </c>
      <c r="D141" s="4">
        <v>60.7</v>
      </c>
      <c r="E141" s="4">
        <v>52.6</v>
      </c>
      <c r="F141" s="3">
        <v>89</v>
      </c>
      <c r="G141" s="3">
        <v>87</v>
      </c>
      <c r="H141" s="3">
        <v>1</v>
      </c>
    </row>
    <row r="142" spans="1:8" x14ac:dyDescent="0.25">
      <c r="A142" s="5">
        <v>139.683578771881</v>
      </c>
      <c r="B142" s="2" t="s">
        <v>186</v>
      </c>
      <c r="C142" s="3">
        <v>19</v>
      </c>
      <c r="D142" s="4">
        <v>60.7</v>
      </c>
      <c r="E142" s="4">
        <v>52.6</v>
      </c>
      <c r="F142" s="3">
        <v>87</v>
      </c>
      <c r="G142" s="3">
        <v>88</v>
      </c>
      <c r="H142" s="3">
        <v>1</v>
      </c>
    </row>
    <row r="143" spans="1:8" x14ac:dyDescent="0.25">
      <c r="A143" s="5">
        <v>140.6806890803</v>
      </c>
      <c r="B143" s="2" t="s">
        <v>11</v>
      </c>
      <c r="C143" s="3">
        <v>21</v>
      </c>
      <c r="D143" s="4">
        <v>59.5</v>
      </c>
      <c r="E143" s="4">
        <v>47.6</v>
      </c>
      <c r="F143" s="3">
        <v>88</v>
      </c>
      <c r="G143" s="3">
        <v>91</v>
      </c>
      <c r="H143" s="3">
        <v>1</v>
      </c>
    </row>
    <row r="144" spans="1:8" x14ac:dyDescent="0.25">
      <c r="A144" s="5">
        <v>141.677799388719</v>
      </c>
      <c r="B144" s="2" t="s">
        <v>67</v>
      </c>
      <c r="C144" s="3">
        <v>21</v>
      </c>
      <c r="D144" s="4">
        <v>59.8</v>
      </c>
      <c r="E144" s="4">
        <v>42.9</v>
      </c>
      <c r="F144" s="3">
        <v>88</v>
      </c>
      <c r="G144" s="3">
        <v>84</v>
      </c>
      <c r="H144" s="3">
        <v>1</v>
      </c>
    </row>
    <row r="145" spans="1:8" x14ac:dyDescent="0.25">
      <c r="A145" s="5">
        <v>142.67490969713799</v>
      </c>
      <c r="B145" s="2" t="s">
        <v>94</v>
      </c>
      <c r="C145" s="3">
        <v>21</v>
      </c>
      <c r="D145" s="4">
        <v>59.2</v>
      </c>
      <c r="E145" s="4">
        <v>47.6</v>
      </c>
      <c r="F145" s="3">
        <v>89</v>
      </c>
      <c r="G145" s="3">
        <v>87</v>
      </c>
      <c r="H145" s="3">
        <v>1</v>
      </c>
    </row>
    <row r="146" spans="1:8" x14ac:dyDescent="0.25">
      <c r="A146" s="5">
        <v>143.67202000555699</v>
      </c>
      <c r="B146" s="2" t="s">
        <v>13</v>
      </c>
      <c r="C146" s="3">
        <v>20</v>
      </c>
      <c r="D146" s="4">
        <v>59.1</v>
      </c>
      <c r="E146" s="4">
        <v>50</v>
      </c>
      <c r="F146" s="3">
        <v>91</v>
      </c>
      <c r="G146" s="3">
        <v>88</v>
      </c>
      <c r="H146" s="3">
        <v>1</v>
      </c>
    </row>
    <row r="147" spans="1:8" x14ac:dyDescent="0.25">
      <c r="A147" s="5">
        <v>144.66913031397601</v>
      </c>
      <c r="B147" s="2" t="s">
        <v>27</v>
      </c>
      <c r="C147" s="3">
        <v>19</v>
      </c>
      <c r="D147" s="4">
        <v>60</v>
      </c>
      <c r="E147" s="4">
        <v>52.6</v>
      </c>
      <c r="F147" s="3">
        <v>91</v>
      </c>
      <c r="G147" s="3">
        <v>87</v>
      </c>
      <c r="H147" s="3">
        <v>1</v>
      </c>
    </row>
    <row r="148" spans="1:8" x14ac:dyDescent="0.25">
      <c r="A148" s="5">
        <v>145.66624062239501</v>
      </c>
      <c r="B148" s="2" t="s">
        <v>28</v>
      </c>
      <c r="C148" s="3">
        <v>19</v>
      </c>
      <c r="D148" s="4">
        <v>60.2</v>
      </c>
      <c r="E148" s="4">
        <v>52.6</v>
      </c>
      <c r="F148" s="3">
        <v>91</v>
      </c>
      <c r="G148" s="3">
        <v>82</v>
      </c>
      <c r="H148" s="3">
        <v>1</v>
      </c>
    </row>
    <row r="149" spans="1:8" x14ac:dyDescent="0.25">
      <c r="A149" s="5">
        <v>146.663350930814</v>
      </c>
      <c r="B149" s="2" t="s">
        <v>41</v>
      </c>
      <c r="C149" s="3">
        <v>21</v>
      </c>
      <c r="D149" s="4">
        <v>59.9</v>
      </c>
      <c r="E149" s="4">
        <v>42.9</v>
      </c>
      <c r="F149" s="3">
        <v>89</v>
      </c>
      <c r="G149" s="3">
        <v>85</v>
      </c>
      <c r="H149" s="3">
        <v>1</v>
      </c>
    </row>
    <row r="150" spans="1:8" x14ac:dyDescent="0.25">
      <c r="A150" s="5">
        <v>147.660461239233</v>
      </c>
      <c r="B150" s="2" t="s">
        <v>47</v>
      </c>
      <c r="C150" s="3">
        <v>20</v>
      </c>
      <c r="D150" s="4">
        <v>59.6</v>
      </c>
      <c r="E150" s="4">
        <v>50</v>
      </c>
      <c r="F150" s="3">
        <v>91</v>
      </c>
      <c r="G150" s="3">
        <v>84</v>
      </c>
      <c r="H150" s="3">
        <v>1</v>
      </c>
    </row>
    <row r="151" spans="1:8" x14ac:dyDescent="0.25">
      <c r="A151" s="5">
        <v>148.657571547652</v>
      </c>
      <c r="B151" s="2" t="s">
        <v>48</v>
      </c>
      <c r="C151" s="3">
        <v>20</v>
      </c>
      <c r="D151" s="4">
        <v>59.8</v>
      </c>
      <c r="E151" s="4">
        <v>50</v>
      </c>
      <c r="F151" s="3">
        <v>89</v>
      </c>
      <c r="G151" s="3">
        <v>88</v>
      </c>
      <c r="H151" s="3">
        <v>1</v>
      </c>
    </row>
    <row r="152" spans="1:8" x14ac:dyDescent="0.25">
      <c r="A152" s="5">
        <v>149.65468185607099</v>
      </c>
      <c r="B152" s="2" t="s">
        <v>51</v>
      </c>
      <c r="C152" s="3">
        <v>20</v>
      </c>
      <c r="D152" s="4">
        <v>59.2</v>
      </c>
      <c r="E152" s="4">
        <v>45</v>
      </c>
      <c r="F152" s="3">
        <v>91</v>
      </c>
      <c r="G152" s="3">
        <v>85</v>
      </c>
      <c r="H152" s="3">
        <v>1</v>
      </c>
    </row>
    <row r="153" spans="1:8" x14ac:dyDescent="0.25">
      <c r="A153" s="5">
        <v>150.65179216448999</v>
      </c>
      <c r="B153" s="2" t="s">
        <v>55</v>
      </c>
      <c r="C153" s="3">
        <v>19</v>
      </c>
      <c r="D153" s="4">
        <v>60.9</v>
      </c>
      <c r="E153" s="4">
        <v>52.6</v>
      </c>
      <c r="F153" s="3">
        <v>89</v>
      </c>
      <c r="G153" s="3">
        <v>73</v>
      </c>
      <c r="H153" s="3">
        <v>1</v>
      </c>
    </row>
    <row r="154" spans="1:8" x14ac:dyDescent="0.25">
      <c r="A154" s="5">
        <v>151.64890247290899</v>
      </c>
      <c r="B154" s="2" t="s">
        <v>60</v>
      </c>
      <c r="C154" s="3">
        <v>19</v>
      </c>
      <c r="D154" s="4">
        <v>60.1</v>
      </c>
      <c r="E154" s="4">
        <v>52.6</v>
      </c>
      <c r="F154" s="3">
        <v>89</v>
      </c>
      <c r="G154" s="3">
        <v>92</v>
      </c>
      <c r="H154" s="3">
        <v>1</v>
      </c>
    </row>
    <row r="155" spans="1:8" x14ac:dyDescent="0.25">
      <c r="A155" s="5">
        <v>152.64601278132801</v>
      </c>
      <c r="B155" s="2" t="s">
        <v>61</v>
      </c>
      <c r="C155" s="3">
        <v>20</v>
      </c>
      <c r="D155" s="4">
        <v>60.4</v>
      </c>
      <c r="E155" s="4">
        <v>55</v>
      </c>
      <c r="F155" s="3">
        <v>91</v>
      </c>
      <c r="G155" s="3">
        <v>91</v>
      </c>
      <c r="H155" s="3">
        <v>1</v>
      </c>
    </row>
    <row r="156" spans="1:8" x14ac:dyDescent="0.25">
      <c r="A156" s="5">
        <v>153.64312308974701</v>
      </c>
      <c r="B156" s="2" t="s">
        <v>72</v>
      </c>
      <c r="C156" s="3">
        <v>21</v>
      </c>
      <c r="D156" s="4">
        <v>59</v>
      </c>
      <c r="E156" s="4">
        <v>42.9</v>
      </c>
      <c r="F156" s="3">
        <v>89</v>
      </c>
      <c r="G156" s="3">
        <v>79</v>
      </c>
      <c r="H156" s="3">
        <v>1</v>
      </c>
    </row>
    <row r="157" spans="1:8" x14ac:dyDescent="0.25">
      <c r="A157" s="5">
        <v>154.640233398166</v>
      </c>
      <c r="B157" s="2" t="s">
        <v>79</v>
      </c>
      <c r="C157" s="3">
        <v>20</v>
      </c>
      <c r="D157" s="4">
        <v>59.9</v>
      </c>
      <c r="E157" s="4">
        <v>50</v>
      </c>
      <c r="F157" s="3">
        <v>89</v>
      </c>
      <c r="G157" s="3">
        <v>88</v>
      </c>
      <c r="H157" s="3">
        <v>1</v>
      </c>
    </row>
    <row r="158" spans="1:8" x14ac:dyDescent="0.25">
      <c r="A158" s="5">
        <v>155.637343706585</v>
      </c>
      <c r="B158" s="2" t="s">
        <v>80</v>
      </c>
      <c r="C158" s="3">
        <v>19</v>
      </c>
      <c r="D158" s="4">
        <v>60.6</v>
      </c>
      <c r="E158" s="4">
        <v>52.6</v>
      </c>
      <c r="F158" s="3">
        <v>89</v>
      </c>
      <c r="G158" s="3">
        <v>87</v>
      </c>
      <c r="H158" s="3">
        <v>1</v>
      </c>
    </row>
    <row r="159" spans="1:8" x14ac:dyDescent="0.25">
      <c r="A159" s="5">
        <v>156.634454015004</v>
      </c>
      <c r="B159" s="2" t="s">
        <v>86</v>
      </c>
      <c r="C159" s="3">
        <v>19</v>
      </c>
      <c r="D159" s="4">
        <v>59.2</v>
      </c>
      <c r="E159" s="4">
        <v>52.6</v>
      </c>
      <c r="F159" s="3">
        <v>89</v>
      </c>
      <c r="G159" s="3">
        <v>85</v>
      </c>
      <c r="H159" s="3">
        <v>1</v>
      </c>
    </row>
    <row r="160" spans="1:8" x14ac:dyDescent="0.25">
      <c r="A160" s="5">
        <v>157.63156432342299</v>
      </c>
      <c r="B160" s="2" t="s">
        <v>90</v>
      </c>
      <c r="C160" s="3">
        <v>20</v>
      </c>
      <c r="D160" s="4">
        <v>60.3</v>
      </c>
      <c r="E160" s="4">
        <v>50</v>
      </c>
      <c r="F160" s="3">
        <v>89</v>
      </c>
      <c r="G160" s="3">
        <v>88</v>
      </c>
      <c r="H160" s="3">
        <v>1</v>
      </c>
    </row>
    <row r="161" spans="1:8" x14ac:dyDescent="0.25">
      <c r="A161" s="5">
        <v>158.62867463184199</v>
      </c>
      <c r="B161" s="2" t="s">
        <v>105</v>
      </c>
      <c r="C161" s="3">
        <v>21</v>
      </c>
      <c r="D161" s="4">
        <v>59.7</v>
      </c>
      <c r="E161" s="4">
        <v>42.9</v>
      </c>
      <c r="F161" s="3">
        <v>89</v>
      </c>
      <c r="G161" s="3">
        <v>86</v>
      </c>
      <c r="H161" s="3">
        <v>1</v>
      </c>
    </row>
    <row r="162" spans="1:8" x14ac:dyDescent="0.25">
      <c r="A162" s="5">
        <v>159.62578494026101</v>
      </c>
      <c r="B162" s="2" t="s">
        <v>114</v>
      </c>
      <c r="C162" s="3">
        <v>19</v>
      </c>
      <c r="D162" s="4">
        <v>59.4</v>
      </c>
      <c r="E162" s="4">
        <v>52.6</v>
      </c>
      <c r="F162" s="3">
        <v>89</v>
      </c>
      <c r="G162" s="3">
        <v>88</v>
      </c>
      <c r="H162" s="3">
        <v>1</v>
      </c>
    </row>
    <row r="163" spans="1:8" x14ac:dyDescent="0.25">
      <c r="A163" s="5">
        <v>160.62289524868001</v>
      </c>
      <c r="B163" s="2" t="s">
        <v>126</v>
      </c>
      <c r="C163" s="3">
        <v>20</v>
      </c>
      <c r="D163" s="4">
        <v>60.5</v>
      </c>
      <c r="E163" s="4">
        <v>50</v>
      </c>
      <c r="F163" s="3">
        <v>91</v>
      </c>
      <c r="G163" s="3">
        <v>88</v>
      </c>
      <c r="H163" s="3">
        <v>1</v>
      </c>
    </row>
    <row r="164" spans="1:8" x14ac:dyDescent="0.25">
      <c r="A164" s="5">
        <v>161.62000555709901</v>
      </c>
      <c r="B164" s="2" t="s">
        <v>130</v>
      </c>
      <c r="C164" s="3">
        <v>20</v>
      </c>
      <c r="D164" s="4">
        <v>59.1</v>
      </c>
      <c r="E164" s="4">
        <v>45</v>
      </c>
      <c r="F164" s="3">
        <v>89</v>
      </c>
      <c r="G164" s="3">
        <v>89</v>
      </c>
      <c r="H164" s="3">
        <v>1</v>
      </c>
    </row>
    <row r="165" spans="1:8" x14ac:dyDescent="0.25">
      <c r="A165" s="5">
        <v>162.617115865518</v>
      </c>
      <c r="B165" s="2" t="s">
        <v>139</v>
      </c>
      <c r="C165" s="3">
        <v>19</v>
      </c>
      <c r="D165" s="4">
        <v>60.6</v>
      </c>
      <c r="E165" s="4">
        <v>52.6</v>
      </c>
      <c r="F165" s="3">
        <v>89</v>
      </c>
      <c r="G165" s="3">
        <v>86</v>
      </c>
      <c r="H165" s="3">
        <v>1</v>
      </c>
    </row>
    <row r="166" spans="1:8" x14ac:dyDescent="0.25">
      <c r="A166" s="5">
        <v>163.614226173937</v>
      </c>
      <c r="B166" s="2" t="s">
        <v>140</v>
      </c>
      <c r="C166" s="3">
        <v>20</v>
      </c>
      <c r="D166" s="4">
        <v>59.2</v>
      </c>
      <c r="E166" s="4">
        <v>45</v>
      </c>
      <c r="F166" s="3">
        <v>89</v>
      </c>
      <c r="G166" s="3">
        <v>90</v>
      </c>
      <c r="H166" s="3">
        <v>1</v>
      </c>
    </row>
    <row r="167" spans="1:8" x14ac:dyDescent="0.25">
      <c r="A167" s="5">
        <v>164.61133648235599</v>
      </c>
      <c r="B167" s="2" t="s">
        <v>142</v>
      </c>
      <c r="C167" s="3">
        <v>19</v>
      </c>
      <c r="D167" s="4">
        <v>59.5</v>
      </c>
      <c r="E167" s="4">
        <v>52.6</v>
      </c>
      <c r="F167" s="3">
        <v>89</v>
      </c>
      <c r="G167" s="3">
        <v>87</v>
      </c>
      <c r="H167" s="3">
        <v>1</v>
      </c>
    </row>
    <row r="168" spans="1:8" x14ac:dyDescent="0.25">
      <c r="A168" s="5">
        <v>165.60844679077499</v>
      </c>
      <c r="B168" s="2" t="s">
        <v>159</v>
      </c>
      <c r="C168" s="3">
        <v>20</v>
      </c>
      <c r="D168" s="4">
        <v>59.6</v>
      </c>
      <c r="E168" s="4">
        <v>50</v>
      </c>
      <c r="F168" s="3">
        <v>89</v>
      </c>
      <c r="G168" s="3">
        <v>90</v>
      </c>
      <c r="H168" s="3">
        <v>1</v>
      </c>
    </row>
    <row r="169" spans="1:8" x14ac:dyDescent="0.25">
      <c r="A169" s="5">
        <v>166.60555709919399</v>
      </c>
      <c r="B169" s="2" t="s">
        <v>163</v>
      </c>
      <c r="C169" s="3">
        <v>19</v>
      </c>
      <c r="D169" s="4">
        <v>59.8</v>
      </c>
      <c r="E169" s="4">
        <v>47.4</v>
      </c>
      <c r="F169" s="3">
        <v>91</v>
      </c>
      <c r="G169" s="3">
        <v>87</v>
      </c>
      <c r="H169" s="3">
        <v>1</v>
      </c>
    </row>
    <row r="170" spans="1:8" x14ac:dyDescent="0.25">
      <c r="A170" s="5">
        <v>167.60266740761301</v>
      </c>
      <c r="B170" s="2" t="s">
        <v>166</v>
      </c>
      <c r="C170" s="3">
        <v>21</v>
      </c>
      <c r="D170" s="4">
        <v>59.8</v>
      </c>
      <c r="E170" s="4">
        <v>47.6</v>
      </c>
      <c r="F170" s="3">
        <v>89</v>
      </c>
      <c r="G170" s="3">
        <v>85</v>
      </c>
      <c r="H170" s="3">
        <v>1</v>
      </c>
    </row>
    <row r="171" spans="1:8" x14ac:dyDescent="0.25">
      <c r="A171" s="5">
        <v>168.59977771603201</v>
      </c>
      <c r="B171" s="2" t="s">
        <v>171</v>
      </c>
      <c r="C171" s="3">
        <v>21</v>
      </c>
      <c r="D171" s="4">
        <v>59.3</v>
      </c>
      <c r="E171" s="4">
        <v>47.6</v>
      </c>
      <c r="F171" s="3">
        <v>89</v>
      </c>
      <c r="G171" s="3">
        <v>86</v>
      </c>
      <c r="H171" s="3">
        <v>1</v>
      </c>
    </row>
    <row r="172" spans="1:8" x14ac:dyDescent="0.25">
      <c r="A172" s="5">
        <v>169.596888024451</v>
      </c>
      <c r="B172" s="2" t="s">
        <v>184</v>
      </c>
      <c r="C172" s="3">
        <v>21</v>
      </c>
      <c r="D172" s="4">
        <v>60.6</v>
      </c>
      <c r="E172" s="4">
        <v>47.6</v>
      </c>
      <c r="F172" s="3">
        <v>91</v>
      </c>
      <c r="G172" s="3">
        <v>83</v>
      </c>
      <c r="H172" s="3">
        <v>1</v>
      </c>
    </row>
    <row r="173" spans="1:8" x14ac:dyDescent="0.25">
      <c r="A173" s="5">
        <v>170.59399833287</v>
      </c>
      <c r="B173" s="2" t="s">
        <v>24</v>
      </c>
      <c r="C173" s="3">
        <v>21</v>
      </c>
      <c r="D173" s="4">
        <v>59.5</v>
      </c>
      <c r="E173" s="4">
        <v>47.6</v>
      </c>
      <c r="F173" s="3">
        <v>91</v>
      </c>
      <c r="G173" s="3">
        <v>86</v>
      </c>
      <c r="H173" s="3">
        <v>1</v>
      </c>
    </row>
    <row r="174" spans="1:8" x14ac:dyDescent="0.25">
      <c r="A174" s="5">
        <v>171.591108641289</v>
      </c>
      <c r="B174" s="2" t="s">
        <v>77</v>
      </c>
      <c r="C174" s="3">
        <v>19</v>
      </c>
      <c r="D174" s="4">
        <v>59.6</v>
      </c>
      <c r="E174" s="4">
        <v>52.6</v>
      </c>
      <c r="F174" s="3">
        <v>92</v>
      </c>
      <c r="G174" s="3">
        <v>85</v>
      </c>
      <c r="H174" s="3">
        <v>1</v>
      </c>
    </row>
    <row r="175" spans="1:8" x14ac:dyDescent="0.25">
      <c r="A175" s="5">
        <v>172.58821894970799</v>
      </c>
      <c r="B175" s="2" t="s">
        <v>104</v>
      </c>
      <c r="C175" s="3">
        <v>20</v>
      </c>
      <c r="D175" s="4">
        <v>59.9</v>
      </c>
      <c r="E175" s="4">
        <v>50</v>
      </c>
      <c r="F175" s="3">
        <v>93</v>
      </c>
      <c r="G175" s="3">
        <v>86</v>
      </c>
      <c r="H175" s="3">
        <v>1</v>
      </c>
    </row>
    <row r="176" spans="1:8" x14ac:dyDescent="0.25">
      <c r="A176" s="5">
        <v>173.58532925812699</v>
      </c>
      <c r="B176" s="2" t="s">
        <v>124</v>
      </c>
      <c r="C176" s="3">
        <v>21</v>
      </c>
      <c r="D176" s="4">
        <v>60.2</v>
      </c>
      <c r="E176" s="4">
        <v>47.6</v>
      </c>
      <c r="F176" s="3">
        <v>91</v>
      </c>
      <c r="G176" s="3">
        <v>89</v>
      </c>
      <c r="H176" s="3">
        <v>1</v>
      </c>
    </row>
    <row r="177" spans="1:8" x14ac:dyDescent="0.25">
      <c r="A177" s="5">
        <v>174.58243956654599</v>
      </c>
      <c r="B177" s="2" t="s">
        <v>143</v>
      </c>
      <c r="C177" s="3">
        <v>19</v>
      </c>
      <c r="D177" s="4">
        <v>59.3</v>
      </c>
      <c r="E177" s="4">
        <v>52.6</v>
      </c>
      <c r="F177" s="3">
        <v>91</v>
      </c>
      <c r="G177" s="3">
        <v>87</v>
      </c>
      <c r="H177" s="3">
        <v>1</v>
      </c>
    </row>
    <row r="178" spans="1:8" x14ac:dyDescent="0.25">
      <c r="A178" s="5">
        <v>175.57954987496501</v>
      </c>
      <c r="B178" s="2" t="s">
        <v>151</v>
      </c>
      <c r="C178" s="3">
        <v>19</v>
      </c>
      <c r="D178" s="4">
        <v>59.3</v>
      </c>
      <c r="E178" s="4">
        <v>47.4</v>
      </c>
      <c r="F178" s="3">
        <v>91</v>
      </c>
      <c r="G178" s="3">
        <v>89</v>
      </c>
      <c r="H178" s="3">
        <v>1</v>
      </c>
    </row>
    <row r="179" spans="1:8" x14ac:dyDescent="0.25">
      <c r="A179" s="5">
        <v>176.57666018338401</v>
      </c>
      <c r="B179" s="2" t="s">
        <v>168</v>
      </c>
      <c r="C179" s="3">
        <v>20</v>
      </c>
      <c r="D179" s="4">
        <v>59.5</v>
      </c>
      <c r="E179" s="4">
        <v>50</v>
      </c>
      <c r="F179" s="3">
        <v>91</v>
      </c>
      <c r="G179" s="3">
        <v>84</v>
      </c>
      <c r="H179" s="3">
        <v>1</v>
      </c>
    </row>
    <row r="180" spans="1:8" x14ac:dyDescent="0.25">
      <c r="A180" s="5">
        <v>177.573770491803</v>
      </c>
      <c r="B180" s="2" t="s">
        <v>183</v>
      </c>
      <c r="C180" s="3">
        <v>19</v>
      </c>
      <c r="D180" s="4">
        <v>59.6</v>
      </c>
      <c r="E180" s="4">
        <v>52.6</v>
      </c>
      <c r="F180" s="3">
        <v>92</v>
      </c>
      <c r="G180" s="3">
        <v>88</v>
      </c>
      <c r="H180" s="3">
        <v>1</v>
      </c>
    </row>
    <row r="181" spans="1:8" x14ac:dyDescent="0.25">
      <c r="A181" s="5">
        <v>178.570880800222</v>
      </c>
      <c r="B181" s="2" t="s">
        <v>21</v>
      </c>
      <c r="C181" s="3">
        <v>20</v>
      </c>
      <c r="D181" s="4">
        <v>59.5</v>
      </c>
      <c r="E181" s="4">
        <v>50</v>
      </c>
      <c r="F181" s="3">
        <v>95</v>
      </c>
      <c r="G181" s="3">
        <v>90</v>
      </c>
      <c r="H181" s="3">
        <v>1</v>
      </c>
    </row>
    <row r="182" spans="1:8" x14ac:dyDescent="0.25">
      <c r="A182" s="5">
        <v>179.567991108641</v>
      </c>
      <c r="B182" s="2" t="s">
        <v>65</v>
      </c>
      <c r="C182" s="3">
        <v>19</v>
      </c>
      <c r="D182" s="4">
        <v>60.5</v>
      </c>
      <c r="E182" s="4">
        <v>52.6</v>
      </c>
      <c r="F182" s="3">
        <v>92</v>
      </c>
      <c r="G182" s="3">
        <v>87</v>
      </c>
      <c r="H182" s="3">
        <v>1</v>
      </c>
    </row>
    <row r="183" spans="1:8" x14ac:dyDescent="0.25">
      <c r="A183" s="5">
        <v>180.56510141705999</v>
      </c>
      <c r="B183" s="2" t="s">
        <v>122</v>
      </c>
      <c r="C183" s="3">
        <v>21</v>
      </c>
      <c r="D183" s="4">
        <v>59.8</v>
      </c>
      <c r="E183" s="4">
        <v>47.6</v>
      </c>
      <c r="F183" s="3">
        <v>95</v>
      </c>
      <c r="G183" s="3">
        <v>91</v>
      </c>
      <c r="H183" s="3">
        <v>1</v>
      </c>
    </row>
    <row r="184" spans="1:8" x14ac:dyDescent="0.25">
      <c r="A184" s="5">
        <v>181.56221172547899</v>
      </c>
      <c r="B184" s="2" t="s">
        <v>162</v>
      </c>
      <c r="C184" s="3">
        <v>21</v>
      </c>
      <c r="D184" s="4">
        <v>59.3</v>
      </c>
      <c r="E184" s="4">
        <v>42.9</v>
      </c>
      <c r="F184" s="3">
        <v>95</v>
      </c>
      <c r="G184" s="3">
        <v>90</v>
      </c>
      <c r="H184" s="3">
        <v>1</v>
      </c>
    </row>
    <row r="185" spans="1:8" x14ac:dyDescent="0.25">
      <c r="A185" s="10" t="s">
        <v>247</v>
      </c>
      <c r="B185" s="11"/>
      <c r="C185" s="12">
        <f>AVERAGE(C3:C184)</f>
        <v>19.862637362637361</v>
      </c>
      <c r="D185" s="12">
        <f t="shared" ref="D185:H185" si="0">AVERAGE(D3:D184)</f>
        <v>59.854395604395627</v>
      </c>
      <c r="E185" s="12">
        <f t="shared" si="0"/>
        <v>49.214835164835229</v>
      </c>
      <c r="F185" s="12">
        <f>AVERAGE(F3:F184)</f>
        <v>85.631868131868131</v>
      </c>
      <c r="G185" s="12">
        <f>AVERAGE(G3:G184)</f>
        <v>84.329670329670336</v>
      </c>
      <c r="H185" s="12">
        <f t="shared" si="0"/>
        <v>1</v>
      </c>
    </row>
    <row r="186" spans="1:8" x14ac:dyDescent="0.25">
      <c r="A186" s="13" t="s">
        <v>249</v>
      </c>
      <c r="C186" s="3">
        <f t="shared" ref="C186:E186" si="1">MEDIAN(C3:C185)</f>
        <v>20</v>
      </c>
      <c r="D186" s="3">
        <f t="shared" si="1"/>
        <v>59.8</v>
      </c>
      <c r="E186" s="3">
        <f t="shared" si="1"/>
        <v>50</v>
      </c>
      <c r="F186" s="3">
        <f>MEDIAN(F3:F185)</f>
        <v>87</v>
      </c>
      <c r="G186" s="3">
        <f>MEDIAN(G3:G185)</f>
        <v>86</v>
      </c>
    </row>
  </sheetData>
  <mergeCells count="1">
    <mergeCell ref="A1:H1"/>
  </mergeCells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7107E-7FB5-4C97-A214-2E11221895E4}">
  <dimension ref="A1:H64"/>
  <sheetViews>
    <sheetView workbookViewId="0">
      <selection sqref="A1:H1"/>
    </sheetView>
  </sheetViews>
  <sheetFormatPr defaultRowHeight="13.5" x14ac:dyDescent="0.25"/>
  <cols>
    <col min="1" max="1" width="10.140625" style="6" bestFit="1" customWidth="1"/>
    <col min="2" max="2" width="26.7109375" style="2" bestFit="1" customWidth="1"/>
    <col min="3" max="3" width="12.42578125" style="3" bestFit="1" customWidth="1"/>
    <col min="4" max="4" width="12.42578125" style="4" bestFit="1" customWidth="1"/>
    <col min="5" max="5" width="11.28515625" style="4" bestFit="1" customWidth="1"/>
    <col min="6" max="6" width="33.5703125" style="3" bestFit="1" customWidth="1"/>
    <col min="7" max="7" width="33.5703125" style="3" customWidth="1"/>
    <col min="8" max="8" width="33.5703125" style="3" bestFit="1" customWidth="1"/>
    <col min="9" max="16384" width="9.140625" style="2"/>
  </cols>
  <sheetData>
    <row r="1" spans="1:8" x14ac:dyDescent="0.25">
      <c r="A1" s="16" t="s">
        <v>561</v>
      </c>
      <c r="B1" s="16"/>
      <c r="C1" s="16"/>
      <c r="D1" s="16"/>
      <c r="E1" s="16"/>
      <c r="F1" s="16"/>
      <c r="G1" s="16"/>
      <c r="H1" s="16"/>
    </row>
    <row r="2" spans="1:8" x14ac:dyDescent="0.25">
      <c r="A2" s="6" t="s">
        <v>3</v>
      </c>
      <c r="B2" s="2" t="s">
        <v>0</v>
      </c>
      <c r="C2" s="3" t="s">
        <v>1</v>
      </c>
      <c r="D2" s="4" t="s">
        <v>2</v>
      </c>
      <c r="E2" s="4" t="s">
        <v>4</v>
      </c>
      <c r="F2" s="3" t="s">
        <v>248</v>
      </c>
      <c r="G2" s="3" t="s">
        <v>559</v>
      </c>
      <c r="H2" s="3" t="s">
        <v>241</v>
      </c>
    </row>
    <row r="3" spans="1:8" x14ac:dyDescent="0.25">
      <c r="A3" s="6">
        <v>1</v>
      </c>
      <c r="B3" s="2" t="s">
        <v>236</v>
      </c>
      <c r="C3" s="3">
        <v>21</v>
      </c>
      <c r="D3" s="4">
        <v>60.5</v>
      </c>
      <c r="E3" s="4">
        <v>52.4</v>
      </c>
      <c r="F3" s="7">
        <v>35</v>
      </c>
      <c r="G3" s="7">
        <v>9</v>
      </c>
      <c r="H3" s="7">
        <v>2</v>
      </c>
    </row>
    <row r="4" spans="1:8" x14ac:dyDescent="0.25">
      <c r="A4" s="6">
        <v>2</v>
      </c>
      <c r="B4" s="2" t="s">
        <v>211</v>
      </c>
      <c r="C4" s="3">
        <v>22</v>
      </c>
      <c r="D4" s="4">
        <v>60.3</v>
      </c>
      <c r="E4" s="4">
        <v>50</v>
      </c>
      <c r="F4" s="7">
        <v>44</v>
      </c>
      <c r="G4" s="7">
        <v>17</v>
      </c>
      <c r="H4" s="3">
        <v>1</v>
      </c>
    </row>
    <row r="5" spans="1:8" x14ac:dyDescent="0.25">
      <c r="A5" s="6">
        <v>3</v>
      </c>
      <c r="B5" s="2" t="s">
        <v>217</v>
      </c>
      <c r="C5" s="3">
        <v>22</v>
      </c>
      <c r="D5" s="4">
        <v>59.9</v>
      </c>
      <c r="E5" s="4">
        <v>45.5</v>
      </c>
      <c r="F5" s="7">
        <v>54</v>
      </c>
      <c r="G5" s="7">
        <v>66</v>
      </c>
      <c r="H5" s="3">
        <v>1</v>
      </c>
    </row>
    <row r="6" spans="1:8" x14ac:dyDescent="0.25">
      <c r="A6" s="6">
        <v>4</v>
      </c>
      <c r="B6" s="2" t="s">
        <v>224</v>
      </c>
      <c r="C6" s="3">
        <v>21</v>
      </c>
      <c r="D6" s="4">
        <v>60.2</v>
      </c>
      <c r="E6" s="4">
        <v>47.6</v>
      </c>
      <c r="F6" s="7">
        <v>58</v>
      </c>
      <c r="G6" s="7">
        <v>72</v>
      </c>
      <c r="H6" s="3">
        <v>1</v>
      </c>
    </row>
    <row r="7" spans="1:8" x14ac:dyDescent="0.25">
      <c r="A7" s="6">
        <v>5</v>
      </c>
      <c r="B7" s="2" t="s">
        <v>218</v>
      </c>
      <c r="C7" s="3">
        <v>22</v>
      </c>
      <c r="D7" s="4">
        <v>59.9</v>
      </c>
      <c r="E7" s="4">
        <v>45.5</v>
      </c>
      <c r="F7" s="7">
        <v>56</v>
      </c>
      <c r="G7" s="7">
        <v>45</v>
      </c>
      <c r="H7" s="3">
        <v>1</v>
      </c>
    </row>
    <row r="8" spans="1:8" x14ac:dyDescent="0.25">
      <c r="A8" s="6">
        <v>6</v>
      </c>
      <c r="B8" s="2" t="s">
        <v>189</v>
      </c>
      <c r="C8" s="3">
        <v>20</v>
      </c>
      <c r="D8" s="4">
        <v>60.1</v>
      </c>
      <c r="E8" s="4">
        <v>50</v>
      </c>
      <c r="F8" s="7">
        <v>69</v>
      </c>
      <c r="G8" s="7">
        <v>65</v>
      </c>
      <c r="H8" s="7">
        <v>2</v>
      </c>
    </row>
    <row r="9" spans="1:8" x14ac:dyDescent="0.25">
      <c r="A9" s="6">
        <v>7</v>
      </c>
      <c r="B9" s="2" t="s">
        <v>200</v>
      </c>
      <c r="C9" s="3">
        <v>22</v>
      </c>
      <c r="D9" s="4">
        <v>60.1</v>
      </c>
      <c r="E9" s="4">
        <v>45.5</v>
      </c>
      <c r="F9" s="3">
        <v>71</v>
      </c>
      <c r="G9" s="3">
        <v>82</v>
      </c>
      <c r="H9" s="3">
        <v>1</v>
      </c>
    </row>
    <row r="10" spans="1:8" x14ac:dyDescent="0.25">
      <c r="A10" s="6">
        <v>8</v>
      </c>
      <c r="B10" s="2" t="s">
        <v>210</v>
      </c>
      <c r="C10" s="3">
        <v>19</v>
      </c>
      <c r="D10" s="4">
        <v>59.4</v>
      </c>
      <c r="E10" s="4">
        <v>47.4</v>
      </c>
      <c r="F10" s="3">
        <v>72</v>
      </c>
      <c r="G10" s="3">
        <v>87</v>
      </c>
      <c r="H10" s="3">
        <v>1</v>
      </c>
    </row>
    <row r="11" spans="1:8" x14ac:dyDescent="0.25">
      <c r="A11" s="6">
        <v>9</v>
      </c>
      <c r="B11" s="2" t="s">
        <v>202</v>
      </c>
      <c r="C11" s="3">
        <v>22</v>
      </c>
      <c r="D11" s="4">
        <v>59.8</v>
      </c>
      <c r="E11" s="4">
        <v>40.9</v>
      </c>
      <c r="F11" s="3">
        <v>76</v>
      </c>
      <c r="G11" s="3">
        <v>83</v>
      </c>
      <c r="H11" s="3">
        <v>1</v>
      </c>
    </row>
    <row r="12" spans="1:8" x14ac:dyDescent="0.25">
      <c r="A12" s="6">
        <v>10</v>
      </c>
      <c r="B12" s="2" t="s">
        <v>223</v>
      </c>
      <c r="C12" s="3">
        <v>19</v>
      </c>
      <c r="D12" s="4">
        <v>60.4</v>
      </c>
      <c r="E12" s="4">
        <v>52.6</v>
      </c>
      <c r="F12" s="3">
        <v>72</v>
      </c>
      <c r="G12" s="3">
        <v>81</v>
      </c>
      <c r="H12" s="3">
        <v>1</v>
      </c>
    </row>
    <row r="13" spans="1:8" x14ac:dyDescent="0.25">
      <c r="A13" s="6">
        <v>11</v>
      </c>
      <c r="B13" s="2" t="s">
        <v>231</v>
      </c>
      <c r="C13" s="3">
        <v>22</v>
      </c>
      <c r="D13" s="4">
        <v>60.1</v>
      </c>
      <c r="E13" s="4">
        <v>45.5</v>
      </c>
      <c r="F13" s="3">
        <v>73</v>
      </c>
      <c r="G13" s="3">
        <v>66</v>
      </c>
      <c r="H13" s="3">
        <v>1</v>
      </c>
    </row>
    <row r="14" spans="1:8" x14ac:dyDescent="0.25">
      <c r="A14" s="6">
        <v>12</v>
      </c>
      <c r="B14" s="2" t="s">
        <v>235</v>
      </c>
      <c r="C14" s="3">
        <v>19</v>
      </c>
      <c r="D14" s="4">
        <v>60.3</v>
      </c>
      <c r="E14" s="4">
        <v>52.6</v>
      </c>
      <c r="F14" s="3">
        <v>75</v>
      </c>
      <c r="G14" s="3">
        <v>87</v>
      </c>
      <c r="H14" s="3">
        <v>1</v>
      </c>
    </row>
    <row r="15" spans="1:8" x14ac:dyDescent="0.25">
      <c r="A15" s="6">
        <v>13</v>
      </c>
      <c r="B15" s="2" t="s">
        <v>215</v>
      </c>
      <c r="C15" s="3">
        <v>22</v>
      </c>
      <c r="D15" s="4">
        <v>59.7</v>
      </c>
      <c r="E15" s="4">
        <v>45.5</v>
      </c>
      <c r="F15" s="3">
        <v>81</v>
      </c>
      <c r="G15" s="3">
        <v>90</v>
      </c>
      <c r="H15" s="3">
        <v>1</v>
      </c>
    </row>
    <row r="16" spans="1:8" x14ac:dyDescent="0.25">
      <c r="A16" s="6">
        <v>14</v>
      </c>
      <c r="B16" s="2" t="s">
        <v>205</v>
      </c>
      <c r="C16" s="3">
        <v>22</v>
      </c>
      <c r="D16" s="4">
        <v>60.4</v>
      </c>
      <c r="E16" s="4">
        <v>50</v>
      </c>
      <c r="F16" s="3">
        <v>78</v>
      </c>
      <c r="G16" s="3">
        <v>86</v>
      </c>
      <c r="H16" s="3">
        <v>1</v>
      </c>
    </row>
    <row r="17" spans="1:8" x14ac:dyDescent="0.25">
      <c r="A17" s="6">
        <v>15</v>
      </c>
      <c r="B17" s="2" t="s">
        <v>227</v>
      </c>
      <c r="C17" s="3">
        <v>20</v>
      </c>
      <c r="D17" s="4">
        <v>60.3</v>
      </c>
      <c r="E17" s="4">
        <v>50</v>
      </c>
      <c r="F17" s="3">
        <v>78</v>
      </c>
      <c r="G17" s="3">
        <v>55</v>
      </c>
      <c r="H17" s="7">
        <v>63</v>
      </c>
    </row>
    <row r="18" spans="1:8" x14ac:dyDescent="0.25">
      <c r="A18" s="6">
        <v>16</v>
      </c>
      <c r="B18" s="2" t="s">
        <v>191</v>
      </c>
      <c r="C18" s="3">
        <v>20</v>
      </c>
      <c r="D18" s="4">
        <v>60.2</v>
      </c>
      <c r="E18" s="4">
        <v>50</v>
      </c>
      <c r="F18" s="3">
        <v>80</v>
      </c>
      <c r="G18" s="3">
        <v>83</v>
      </c>
      <c r="H18" s="3">
        <v>1</v>
      </c>
    </row>
    <row r="19" spans="1:8" x14ac:dyDescent="0.25">
      <c r="A19" s="6">
        <v>17</v>
      </c>
      <c r="B19" s="2" t="s">
        <v>192</v>
      </c>
      <c r="C19" s="3">
        <v>20</v>
      </c>
      <c r="D19" s="4">
        <v>60.1</v>
      </c>
      <c r="E19" s="4">
        <v>50</v>
      </c>
      <c r="F19" s="3">
        <v>80</v>
      </c>
      <c r="G19" s="3">
        <v>69</v>
      </c>
      <c r="H19" s="3">
        <v>1</v>
      </c>
    </row>
    <row r="20" spans="1:8" x14ac:dyDescent="0.25">
      <c r="A20" s="6">
        <v>18</v>
      </c>
      <c r="B20" s="2" t="s">
        <v>188</v>
      </c>
      <c r="C20" s="3">
        <v>22</v>
      </c>
      <c r="D20" s="4">
        <v>60.3</v>
      </c>
      <c r="E20" s="4">
        <v>45.5</v>
      </c>
      <c r="F20" s="3">
        <v>80</v>
      </c>
      <c r="G20" s="3">
        <v>88</v>
      </c>
      <c r="H20" s="7">
        <v>62</v>
      </c>
    </row>
    <row r="21" spans="1:8" x14ac:dyDescent="0.25">
      <c r="A21" s="6">
        <v>19</v>
      </c>
      <c r="B21" s="2" t="s">
        <v>194</v>
      </c>
      <c r="C21" s="3">
        <v>20</v>
      </c>
      <c r="D21" s="4">
        <v>60.3</v>
      </c>
      <c r="E21" s="4">
        <v>50</v>
      </c>
      <c r="F21" s="3">
        <v>80</v>
      </c>
      <c r="G21" s="3">
        <v>66</v>
      </c>
      <c r="H21" s="3">
        <v>1</v>
      </c>
    </row>
    <row r="22" spans="1:8" x14ac:dyDescent="0.25">
      <c r="A22" s="6">
        <v>20</v>
      </c>
      <c r="B22" s="2" t="s">
        <v>204</v>
      </c>
      <c r="C22" s="3">
        <v>21</v>
      </c>
      <c r="D22" s="4">
        <v>60.4</v>
      </c>
      <c r="E22" s="4">
        <v>47.6</v>
      </c>
      <c r="F22" s="3">
        <v>82</v>
      </c>
      <c r="G22" s="3">
        <v>88</v>
      </c>
      <c r="H22" s="3">
        <v>1</v>
      </c>
    </row>
    <row r="23" spans="1:8" x14ac:dyDescent="0.25">
      <c r="A23" s="6">
        <v>21</v>
      </c>
      <c r="B23" s="2" t="s">
        <v>209</v>
      </c>
      <c r="C23" s="3">
        <v>21</v>
      </c>
      <c r="D23" s="4">
        <v>60.6</v>
      </c>
      <c r="E23" s="4">
        <v>52.4</v>
      </c>
      <c r="F23" s="3">
        <v>81</v>
      </c>
      <c r="G23" s="3">
        <v>84</v>
      </c>
      <c r="H23" s="3">
        <v>1</v>
      </c>
    </row>
    <row r="24" spans="1:8" x14ac:dyDescent="0.25">
      <c r="A24" s="6">
        <v>22</v>
      </c>
      <c r="B24" s="2" t="s">
        <v>197</v>
      </c>
      <c r="C24" s="3">
        <v>22</v>
      </c>
      <c r="D24" s="4">
        <v>60.1</v>
      </c>
      <c r="E24" s="4">
        <v>45.5</v>
      </c>
      <c r="F24" s="3">
        <v>80</v>
      </c>
      <c r="G24" s="3">
        <v>93</v>
      </c>
      <c r="H24" s="3">
        <v>1</v>
      </c>
    </row>
    <row r="25" spans="1:8" x14ac:dyDescent="0.25">
      <c r="A25" s="6">
        <v>23</v>
      </c>
      <c r="B25" s="2" t="s">
        <v>207</v>
      </c>
      <c r="C25" s="3">
        <v>22</v>
      </c>
      <c r="D25" s="4">
        <v>59.8</v>
      </c>
      <c r="E25" s="4">
        <v>40.9</v>
      </c>
      <c r="F25" s="3">
        <v>85</v>
      </c>
      <c r="G25" s="3">
        <v>78</v>
      </c>
      <c r="H25" s="3">
        <v>1</v>
      </c>
    </row>
    <row r="26" spans="1:8" x14ac:dyDescent="0.25">
      <c r="A26" s="6">
        <v>24</v>
      </c>
      <c r="B26" s="2" t="s">
        <v>239</v>
      </c>
      <c r="C26" s="3">
        <v>21</v>
      </c>
      <c r="D26" s="4">
        <v>60.2</v>
      </c>
      <c r="E26" s="4">
        <v>47.6</v>
      </c>
      <c r="F26" s="3">
        <v>81</v>
      </c>
      <c r="G26" s="3">
        <v>77</v>
      </c>
      <c r="H26" s="3">
        <v>1</v>
      </c>
    </row>
    <row r="27" spans="1:8" x14ac:dyDescent="0.25">
      <c r="A27" s="6">
        <v>25</v>
      </c>
      <c r="B27" s="2" t="s">
        <v>193</v>
      </c>
      <c r="C27" s="3">
        <v>21</v>
      </c>
      <c r="D27" s="4">
        <v>60.4</v>
      </c>
      <c r="E27" s="4">
        <v>47.6</v>
      </c>
      <c r="F27" s="3">
        <v>82</v>
      </c>
      <c r="G27" s="3">
        <v>87</v>
      </c>
      <c r="H27" s="3">
        <v>1</v>
      </c>
    </row>
    <row r="28" spans="1:8" x14ac:dyDescent="0.25">
      <c r="A28" s="6">
        <v>26</v>
      </c>
      <c r="B28" s="2" t="s">
        <v>219</v>
      </c>
      <c r="C28" s="3">
        <v>21</v>
      </c>
      <c r="D28" s="4">
        <v>59.8</v>
      </c>
      <c r="E28" s="4">
        <v>42.9</v>
      </c>
      <c r="F28" s="3">
        <v>81</v>
      </c>
      <c r="G28" s="3">
        <v>91</v>
      </c>
      <c r="H28" s="3">
        <v>1</v>
      </c>
    </row>
    <row r="29" spans="1:8" x14ac:dyDescent="0.25">
      <c r="A29" s="6">
        <v>27</v>
      </c>
      <c r="B29" s="2" t="s">
        <v>208</v>
      </c>
      <c r="C29" s="3">
        <v>20</v>
      </c>
      <c r="D29" s="4">
        <v>60.3</v>
      </c>
      <c r="E29" s="4">
        <v>50</v>
      </c>
      <c r="F29" s="3">
        <v>85</v>
      </c>
      <c r="G29" s="3">
        <v>83</v>
      </c>
      <c r="H29" s="3">
        <v>1</v>
      </c>
    </row>
    <row r="30" spans="1:8" x14ac:dyDescent="0.25">
      <c r="A30" s="6">
        <v>28</v>
      </c>
      <c r="B30" s="2" t="s">
        <v>226</v>
      </c>
      <c r="C30" s="3">
        <v>20</v>
      </c>
      <c r="D30" s="4">
        <v>59.9</v>
      </c>
      <c r="E30" s="4">
        <v>50</v>
      </c>
      <c r="F30" s="3">
        <v>84</v>
      </c>
      <c r="G30" s="3">
        <v>86</v>
      </c>
      <c r="H30" s="3">
        <v>1</v>
      </c>
    </row>
    <row r="31" spans="1:8" x14ac:dyDescent="0.25">
      <c r="A31" s="6">
        <v>29</v>
      </c>
      <c r="B31" s="2" t="s">
        <v>240</v>
      </c>
      <c r="C31" s="3">
        <v>21</v>
      </c>
      <c r="D31" s="4">
        <v>60.5</v>
      </c>
      <c r="E31" s="4">
        <v>52.4</v>
      </c>
      <c r="F31" s="3">
        <v>86</v>
      </c>
      <c r="G31" s="3">
        <v>86</v>
      </c>
      <c r="H31" s="7">
        <v>63</v>
      </c>
    </row>
    <row r="32" spans="1:8" x14ac:dyDescent="0.25">
      <c r="A32" s="6">
        <v>30</v>
      </c>
      <c r="B32" s="2" t="s">
        <v>187</v>
      </c>
      <c r="C32" s="3">
        <v>22</v>
      </c>
      <c r="D32" s="4">
        <v>60.8</v>
      </c>
      <c r="E32" s="4">
        <v>50</v>
      </c>
      <c r="F32" s="3">
        <v>86</v>
      </c>
      <c r="G32" s="3">
        <v>89</v>
      </c>
      <c r="H32" s="3">
        <v>1</v>
      </c>
    </row>
    <row r="33" spans="1:8" x14ac:dyDescent="0.25">
      <c r="A33" s="6">
        <v>31</v>
      </c>
      <c r="B33" s="2" t="s">
        <v>201</v>
      </c>
      <c r="C33" s="3">
        <v>21</v>
      </c>
      <c r="D33" s="4">
        <v>60.6</v>
      </c>
      <c r="E33" s="4">
        <v>52.4</v>
      </c>
      <c r="F33" s="3">
        <v>84</v>
      </c>
      <c r="G33" s="3">
        <v>82</v>
      </c>
      <c r="H33" s="3">
        <v>1</v>
      </c>
    </row>
    <row r="34" spans="1:8" x14ac:dyDescent="0.25">
      <c r="A34" s="6">
        <v>32</v>
      </c>
      <c r="B34" s="2" t="s">
        <v>216</v>
      </c>
      <c r="C34" s="3">
        <v>22</v>
      </c>
      <c r="D34" s="4">
        <v>60.1</v>
      </c>
      <c r="E34" s="4">
        <v>45.5</v>
      </c>
      <c r="F34" s="3">
        <v>83</v>
      </c>
      <c r="G34" s="3">
        <v>92</v>
      </c>
      <c r="H34" s="3">
        <v>1</v>
      </c>
    </row>
    <row r="35" spans="1:8" x14ac:dyDescent="0.25">
      <c r="A35" s="6">
        <v>33</v>
      </c>
      <c r="B35" s="2" t="s">
        <v>222</v>
      </c>
      <c r="C35" s="3">
        <v>22</v>
      </c>
      <c r="D35" s="4">
        <v>60.1</v>
      </c>
      <c r="E35" s="4">
        <v>45.5</v>
      </c>
      <c r="F35" s="3">
        <v>85</v>
      </c>
      <c r="G35" s="3">
        <v>89</v>
      </c>
      <c r="H35" s="3">
        <v>1</v>
      </c>
    </row>
    <row r="36" spans="1:8" x14ac:dyDescent="0.25">
      <c r="A36" s="6">
        <v>34</v>
      </c>
      <c r="B36" s="2" t="s">
        <v>195</v>
      </c>
      <c r="C36" s="3">
        <v>22</v>
      </c>
      <c r="D36" s="4">
        <v>59.8</v>
      </c>
      <c r="E36" s="4">
        <v>40.9</v>
      </c>
      <c r="F36" s="3">
        <v>83</v>
      </c>
      <c r="G36" s="3">
        <v>59</v>
      </c>
      <c r="H36" s="7">
        <v>63</v>
      </c>
    </row>
    <row r="37" spans="1:8" x14ac:dyDescent="0.25">
      <c r="A37" s="6">
        <v>35</v>
      </c>
      <c r="B37" s="2" t="s">
        <v>230</v>
      </c>
      <c r="C37" s="3">
        <v>22</v>
      </c>
      <c r="D37" s="4">
        <v>60.2</v>
      </c>
      <c r="E37" s="4">
        <v>45.5</v>
      </c>
      <c r="F37" s="3">
        <v>83</v>
      </c>
      <c r="G37" s="3">
        <v>69</v>
      </c>
      <c r="H37" s="7">
        <v>63</v>
      </c>
    </row>
    <row r="38" spans="1:8" x14ac:dyDescent="0.25">
      <c r="A38" s="6">
        <v>36</v>
      </c>
      <c r="B38" s="2" t="s">
        <v>232</v>
      </c>
      <c r="C38" s="3">
        <v>21</v>
      </c>
      <c r="D38" s="4">
        <v>60.1</v>
      </c>
      <c r="E38" s="4">
        <v>47.6</v>
      </c>
      <c r="F38" s="3">
        <v>84</v>
      </c>
      <c r="G38" s="3">
        <v>89</v>
      </c>
      <c r="H38" s="3">
        <v>1</v>
      </c>
    </row>
    <row r="39" spans="1:8" x14ac:dyDescent="0.25">
      <c r="A39" s="6">
        <v>37</v>
      </c>
      <c r="B39" s="2" t="s">
        <v>5</v>
      </c>
      <c r="C39" s="3">
        <v>20</v>
      </c>
      <c r="D39" s="4">
        <v>60</v>
      </c>
      <c r="E39" s="4">
        <v>50</v>
      </c>
      <c r="F39" s="3">
        <v>85</v>
      </c>
      <c r="G39" s="3">
        <v>83</v>
      </c>
      <c r="H39" s="3">
        <v>1</v>
      </c>
    </row>
    <row r="40" spans="1:8" x14ac:dyDescent="0.25">
      <c r="A40" s="6">
        <v>38</v>
      </c>
      <c r="B40" s="2" t="s">
        <v>8</v>
      </c>
      <c r="C40" s="3">
        <v>20</v>
      </c>
      <c r="D40" s="4">
        <v>59.8</v>
      </c>
      <c r="E40" s="4">
        <v>45</v>
      </c>
      <c r="F40" s="3">
        <v>87</v>
      </c>
      <c r="G40" s="3">
        <v>88</v>
      </c>
      <c r="H40" s="3">
        <v>1</v>
      </c>
    </row>
    <row r="41" spans="1:8" x14ac:dyDescent="0.25">
      <c r="A41" s="6">
        <v>39</v>
      </c>
      <c r="B41" s="2" t="s">
        <v>155</v>
      </c>
      <c r="C41" s="3">
        <v>20</v>
      </c>
      <c r="D41" s="4">
        <v>59.8</v>
      </c>
      <c r="E41" s="4">
        <v>45</v>
      </c>
      <c r="F41" s="3">
        <v>84</v>
      </c>
      <c r="G41" s="3">
        <v>90</v>
      </c>
      <c r="H41" s="3">
        <v>1</v>
      </c>
    </row>
    <row r="42" spans="1:8" x14ac:dyDescent="0.25">
      <c r="A42" s="6">
        <v>40</v>
      </c>
      <c r="B42" s="2" t="s">
        <v>190</v>
      </c>
      <c r="C42" s="3">
        <v>22</v>
      </c>
      <c r="D42" s="4">
        <v>60.2</v>
      </c>
      <c r="E42" s="4">
        <v>45.5</v>
      </c>
      <c r="F42" s="3">
        <v>88</v>
      </c>
      <c r="G42" s="3">
        <v>72</v>
      </c>
      <c r="H42" s="3">
        <v>1</v>
      </c>
    </row>
    <row r="43" spans="1:8" x14ac:dyDescent="0.25">
      <c r="A43" s="6">
        <v>41</v>
      </c>
      <c r="B43" s="2" t="s">
        <v>213</v>
      </c>
      <c r="C43" s="3">
        <v>21</v>
      </c>
      <c r="D43" s="4">
        <v>60.1</v>
      </c>
      <c r="E43" s="4">
        <v>47.6</v>
      </c>
      <c r="F43" s="3">
        <v>86</v>
      </c>
      <c r="G43" s="3">
        <v>89</v>
      </c>
      <c r="H43" s="3">
        <v>1</v>
      </c>
    </row>
    <row r="44" spans="1:8" x14ac:dyDescent="0.25">
      <c r="A44" s="6">
        <v>42</v>
      </c>
      <c r="B44" s="2" t="s">
        <v>133</v>
      </c>
      <c r="C44" s="3">
        <v>21</v>
      </c>
      <c r="D44" s="4">
        <v>60.1</v>
      </c>
      <c r="E44" s="4">
        <v>47.6</v>
      </c>
      <c r="F44" s="3">
        <v>86</v>
      </c>
      <c r="G44" s="3">
        <v>87</v>
      </c>
      <c r="H44" s="3">
        <v>1</v>
      </c>
    </row>
    <row r="45" spans="1:8" x14ac:dyDescent="0.25">
      <c r="A45" s="6">
        <v>43</v>
      </c>
      <c r="B45" s="2" t="s">
        <v>220</v>
      </c>
      <c r="C45" s="3">
        <v>22</v>
      </c>
      <c r="D45" s="4">
        <v>60.3</v>
      </c>
      <c r="E45" s="4">
        <v>45.5</v>
      </c>
      <c r="F45" s="3">
        <v>85</v>
      </c>
      <c r="G45" s="3">
        <v>88</v>
      </c>
      <c r="H45" s="3">
        <v>1</v>
      </c>
    </row>
    <row r="46" spans="1:8" x14ac:dyDescent="0.25">
      <c r="A46" s="6">
        <v>44</v>
      </c>
      <c r="B46" s="2" t="s">
        <v>234</v>
      </c>
      <c r="C46" s="3">
        <v>19</v>
      </c>
      <c r="D46" s="4">
        <v>59.7</v>
      </c>
      <c r="E46" s="4">
        <v>47.4</v>
      </c>
      <c r="F46" s="3">
        <v>85</v>
      </c>
      <c r="G46" s="3">
        <v>87</v>
      </c>
      <c r="H46" s="3">
        <v>1</v>
      </c>
    </row>
    <row r="47" spans="1:8" x14ac:dyDescent="0.25">
      <c r="A47" s="6">
        <v>45</v>
      </c>
      <c r="B47" s="2" t="s">
        <v>225</v>
      </c>
      <c r="C47" s="3">
        <v>21</v>
      </c>
      <c r="D47" s="4">
        <v>59.4</v>
      </c>
      <c r="E47" s="4">
        <v>42.9</v>
      </c>
      <c r="F47" s="3">
        <v>86</v>
      </c>
      <c r="G47" s="3">
        <v>62</v>
      </c>
      <c r="H47" s="7">
        <v>63</v>
      </c>
    </row>
    <row r="48" spans="1:8" x14ac:dyDescent="0.25">
      <c r="A48" s="6">
        <v>46</v>
      </c>
      <c r="B48" s="2" t="s">
        <v>198</v>
      </c>
      <c r="C48" s="3">
        <v>20</v>
      </c>
      <c r="D48" s="4">
        <v>59.9</v>
      </c>
      <c r="E48" s="4">
        <v>45</v>
      </c>
      <c r="F48" s="3">
        <v>89</v>
      </c>
      <c r="G48" s="3">
        <v>89</v>
      </c>
      <c r="H48" s="3">
        <v>1</v>
      </c>
    </row>
    <row r="49" spans="1:8" x14ac:dyDescent="0.25">
      <c r="A49" s="6">
        <v>47</v>
      </c>
      <c r="B49" s="2" t="s">
        <v>206</v>
      </c>
      <c r="C49" s="3">
        <v>20</v>
      </c>
      <c r="D49" s="4">
        <v>60.9</v>
      </c>
      <c r="E49" s="4">
        <v>55</v>
      </c>
      <c r="F49" s="3">
        <v>87</v>
      </c>
      <c r="G49" s="3">
        <v>85</v>
      </c>
      <c r="H49" s="3">
        <v>1</v>
      </c>
    </row>
    <row r="50" spans="1:8" x14ac:dyDescent="0.25">
      <c r="A50" s="6">
        <v>48</v>
      </c>
      <c r="B50" s="2" t="s">
        <v>212</v>
      </c>
      <c r="C50" s="3">
        <v>20</v>
      </c>
      <c r="D50" s="4">
        <v>60.4</v>
      </c>
      <c r="E50" s="4">
        <v>50</v>
      </c>
      <c r="F50" s="3">
        <v>87</v>
      </c>
      <c r="G50" s="3">
        <v>86</v>
      </c>
      <c r="H50" s="3">
        <v>1</v>
      </c>
    </row>
    <row r="51" spans="1:8" x14ac:dyDescent="0.25">
      <c r="A51" s="6">
        <v>49</v>
      </c>
      <c r="B51" s="2" t="s">
        <v>233</v>
      </c>
      <c r="C51" s="3">
        <v>20</v>
      </c>
      <c r="D51" s="4">
        <v>60.2</v>
      </c>
      <c r="E51" s="4">
        <v>50</v>
      </c>
      <c r="F51" s="3">
        <v>89</v>
      </c>
      <c r="G51" s="3">
        <v>94</v>
      </c>
      <c r="H51" s="3">
        <v>1</v>
      </c>
    </row>
    <row r="52" spans="1:8" x14ac:dyDescent="0.25">
      <c r="A52" s="6">
        <v>50</v>
      </c>
      <c r="B52" s="2" t="s">
        <v>238</v>
      </c>
      <c r="C52" s="3">
        <v>20</v>
      </c>
      <c r="D52" s="4">
        <v>60.4</v>
      </c>
      <c r="E52" s="4">
        <v>50</v>
      </c>
      <c r="F52" s="3">
        <v>87</v>
      </c>
      <c r="G52" s="3">
        <v>66</v>
      </c>
      <c r="H52" s="3">
        <v>1</v>
      </c>
    </row>
    <row r="53" spans="1:8" x14ac:dyDescent="0.25">
      <c r="A53" s="6">
        <v>51</v>
      </c>
      <c r="B53" s="2" t="s">
        <v>229</v>
      </c>
      <c r="C53" s="3">
        <v>20</v>
      </c>
      <c r="D53" s="4">
        <v>60.9</v>
      </c>
      <c r="E53" s="4">
        <v>55</v>
      </c>
      <c r="F53" s="3">
        <v>89</v>
      </c>
      <c r="G53" s="3">
        <v>88</v>
      </c>
      <c r="H53" s="7">
        <v>62</v>
      </c>
    </row>
    <row r="54" spans="1:8" x14ac:dyDescent="0.25">
      <c r="A54" s="6">
        <v>52</v>
      </c>
      <c r="B54" s="2" t="s">
        <v>88</v>
      </c>
      <c r="C54" s="3">
        <v>20</v>
      </c>
      <c r="D54" s="4">
        <v>60</v>
      </c>
      <c r="E54" s="4">
        <v>50</v>
      </c>
      <c r="F54" s="3">
        <v>87</v>
      </c>
      <c r="G54" s="3">
        <v>86</v>
      </c>
      <c r="H54" s="3">
        <v>1</v>
      </c>
    </row>
    <row r="55" spans="1:8" x14ac:dyDescent="0.25">
      <c r="A55" s="6">
        <v>53</v>
      </c>
      <c r="B55" s="2" t="s">
        <v>203</v>
      </c>
      <c r="C55" s="3">
        <v>21</v>
      </c>
      <c r="D55" s="4">
        <v>60.3</v>
      </c>
      <c r="E55" s="4">
        <v>47.6</v>
      </c>
      <c r="F55" s="3">
        <v>89</v>
      </c>
      <c r="G55" s="3">
        <v>85</v>
      </c>
      <c r="H55" s="3">
        <v>1</v>
      </c>
    </row>
    <row r="56" spans="1:8" x14ac:dyDescent="0.25">
      <c r="A56" s="6">
        <v>54</v>
      </c>
      <c r="B56" s="2" t="s">
        <v>214</v>
      </c>
      <c r="C56" s="3">
        <v>22</v>
      </c>
      <c r="D56" s="4">
        <v>59.6</v>
      </c>
      <c r="E56" s="4">
        <v>40.9</v>
      </c>
      <c r="F56" s="3">
        <v>90</v>
      </c>
      <c r="G56" s="3">
        <v>84</v>
      </c>
      <c r="H56" s="3">
        <v>1</v>
      </c>
    </row>
    <row r="57" spans="1:8" x14ac:dyDescent="0.25">
      <c r="A57" s="6">
        <v>55</v>
      </c>
      <c r="B57" s="2" t="s">
        <v>221</v>
      </c>
      <c r="C57" s="3">
        <v>21</v>
      </c>
      <c r="D57" s="4">
        <v>59.8</v>
      </c>
      <c r="E57" s="4">
        <v>42.9</v>
      </c>
      <c r="F57" s="3">
        <v>89</v>
      </c>
      <c r="G57" s="3">
        <v>78</v>
      </c>
      <c r="H57" s="3">
        <v>1</v>
      </c>
    </row>
    <row r="58" spans="1:8" x14ac:dyDescent="0.25">
      <c r="A58" s="6">
        <v>56</v>
      </c>
      <c r="B58" s="2" t="s">
        <v>196</v>
      </c>
      <c r="C58" s="3">
        <v>21</v>
      </c>
      <c r="D58" s="4">
        <v>59.7</v>
      </c>
      <c r="E58" s="4">
        <v>42.9</v>
      </c>
      <c r="F58" s="3">
        <v>91</v>
      </c>
      <c r="G58" s="3">
        <v>86</v>
      </c>
      <c r="H58" s="3">
        <v>1</v>
      </c>
    </row>
    <row r="59" spans="1:8" x14ac:dyDescent="0.25">
      <c r="A59" s="6">
        <v>57</v>
      </c>
      <c r="B59" s="2" t="s">
        <v>163</v>
      </c>
      <c r="C59" s="3">
        <v>19</v>
      </c>
      <c r="D59" s="4">
        <v>59.8</v>
      </c>
      <c r="E59" s="4">
        <v>47.4</v>
      </c>
      <c r="F59" s="3">
        <v>91</v>
      </c>
      <c r="G59" s="3">
        <v>87</v>
      </c>
      <c r="H59" s="3">
        <v>1</v>
      </c>
    </row>
    <row r="60" spans="1:8" x14ac:dyDescent="0.25">
      <c r="A60" s="6">
        <v>58</v>
      </c>
      <c r="B60" s="2" t="s">
        <v>237</v>
      </c>
      <c r="C60" s="3">
        <v>21</v>
      </c>
      <c r="D60" s="4">
        <v>60.3</v>
      </c>
      <c r="E60" s="4">
        <v>47.6</v>
      </c>
      <c r="F60" s="3">
        <v>91</v>
      </c>
      <c r="G60" s="3">
        <v>87</v>
      </c>
      <c r="H60" s="3">
        <v>1</v>
      </c>
    </row>
    <row r="61" spans="1:8" x14ac:dyDescent="0.25">
      <c r="A61" s="6">
        <v>59</v>
      </c>
      <c r="B61" s="2" t="s">
        <v>199</v>
      </c>
      <c r="C61" s="3">
        <v>21</v>
      </c>
      <c r="D61" s="4">
        <v>60.3</v>
      </c>
      <c r="E61" s="4">
        <v>47.6</v>
      </c>
      <c r="F61" s="3">
        <v>91</v>
      </c>
      <c r="G61" s="3">
        <v>90</v>
      </c>
      <c r="H61" s="3">
        <v>1</v>
      </c>
    </row>
    <row r="62" spans="1:8" x14ac:dyDescent="0.25">
      <c r="A62" s="6">
        <v>60</v>
      </c>
      <c r="B62" s="2" t="s">
        <v>228</v>
      </c>
      <c r="C62" s="3">
        <v>21</v>
      </c>
      <c r="D62" s="4">
        <v>59.6</v>
      </c>
      <c r="E62" s="4">
        <v>42.9</v>
      </c>
      <c r="F62" s="3">
        <v>93</v>
      </c>
      <c r="G62" s="3">
        <v>89</v>
      </c>
      <c r="H62" s="3">
        <v>1</v>
      </c>
    </row>
    <row r="63" spans="1:8" x14ac:dyDescent="0.25">
      <c r="A63" s="7" t="s">
        <v>247</v>
      </c>
      <c r="B63" s="8"/>
      <c r="C63" s="9">
        <f>SUBTOTAL(101,Table1[Length])</f>
        <v>20.866666666666667</v>
      </c>
      <c r="D63" s="9">
        <f>SUBTOTAL(101,Table1[Tm(°C)])</f>
        <v>60.125000000000007</v>
      </c>
      <c r="E63" s="9">
        <f>SUBTOTAL(101,Table1[GC(%)])</f>
        <v>47.535000000000004</v>
      </c>
      <c r="F63" s="9">
        <f>SUBTOTAL(101,Table1[Linguistic Complexity (%)])</f>
        <v>80.650000000000006</v>
      </c>
      <c r="G63" s="9">
        <f>SUBTOTAL(101,Table1[Linguistic Complexity (YR%)])</f>
        <v>79.083333333333329</v>
      </c>
      <c r="H63" s="9">
        <f>SUBTOTAL(101,Table1[In silico PCR Total hits])</f>
        <v>8.2333333333333325</v>
      </c>
    </row>
    <row r="64" spans="1:8" x14ac:dyDescent="0.25">
      <c r="A64" s="6" t="s">
        <v>249</v>
      </c>
      <c r="C64" s="6">
        <f>MEDIAN(Table1[Length])</f>
        <v>21</v>
      </c>
      <c r="D64" s="6">
        <f>MEDIAN(Table1[Tm(°C)])</f>
        <v>60.1</v>
      </c>
      <c r="E64" s="6">
        <f>MEDIAN(Table1[GC(%)])</f>
        <v>47.6</v>
      </c>
      <c r="F64" s="6">
        <f>MEDIAN(Table1[Linguistic Complexity (%)])</f>
        <v>84</v>
      </c>
      <c r="G64" s="6">
        <f>MEDIAN(Table1[Linguistic Complexity (YR%)])</f>
        <v>86</v>
      </c>
    </row>
  </sheetData>
  <mergeCells count="1">
    <mergeCell ref="A1:H1"/>
  </mergeCells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B9E1F-1145-41E3-895B-1C48BE641B89}">
  <dimension ref="A1:F277"/>
  <sheetViews>
    <sheetView workbookViewId="0">
      <selection sqref="A1:F1"/>
    </sheetView>
  </sheetViews>
  <sheetFormatPr defaultRowHeight="13.5" x14ac:dyDescent="0.25"/>
  <cols>
    <col min="1" max="1" width="21.28515625" style="2" customWidth="1"/>
    <col min="2" max="2" width="30.28515625" style="2" customWidth="1"/>
    <col min="3" max="3" width="10.140625" style="3" bestFit="1" customWidth="1"/>
    <col min="4" max="4" width="10.140625" style="4" bestFit="1" customWidth="1"/>
    <col min="5" max="5" width="9" style="4" bestFit="1" customWidth="1"/>
    <col min="6" max="6" width="30.5703125" style="3" customWidth="1"/>
    <col min="7" max="16384" width="9.140625" style="2"/>
  </cols>
  <sheetData>
    <row r="1" spans="1:6" ht="48" customHeight="1" x14ac:dyDescent="0.25">
      <c r="A1" s="17" t="s">
        <v>562</v>
      </c>
      <c r="B1" s="17"/>
      <c r="C1" s="17"/>
      <c r="D1" s="17"/>
      <c r="E1" s="17"/>
      <c r="F1" s="17"/>
    </row>
    <row r="2" spans="1:6" x14ac:dyDescent="0.25">
      <c r="A2" s="2" t="s">
        <v>3</v>
      </c>
      <c r="B2" s="2" t="s">
        <v>0</v>
      </c>
      <c r="C2" s="3" t="s">
        <v>1</v>
      </c>
      <c r="D2" s="4" t="s">
        <v>2</v>
      </c>
      <c r="E2" s="4" t="s">
        <v>4</v>
      </c>
      <c r="F2" s="3" t="s">
        <v>297</v>
      </c>
    </row>
    <row r="3" spans="1:6" x14ac:dyDescent="0.25">
      <c r="A3" s="2" t="s">
        <v>298</v>
      </c>
      <c r="B3" s="2" t="s">
        <v>260</v>
      </c>
      <c r="C3" s="3">
        <v>23</v>
      </c>
      <c r="D3" s="4">
        <v>60</v>
      </c>
      <c r="E3" s="4">
        <v>43.5</v>
      </c>
      <c r="F3" s="3">
        <v>88</v>
      </c>
    </row>
    <row r="4" spans="1:6" x14ac:dyDescent="0.25">
      <c r="A4" s="2" t="s">
        <v>299</v>
      </c>
      <c r="B4" s="2" t="s">
        <v>261</v>
      </c>
      <c r="C4" s="3">
        <v>22</v>
      </c>
      <c r="D4" s="4">
        <v>59.4</v>
      </c>
      <c r="E4" s="4">
        <v>40.9</v>
      </c>
      <c r="F4" s="3">
        <v>92</v>
      </c>
    </row>
    <row r="5" spans="1:6" x14ac:dyDescent="0.25">
      <c r="A5" s="2" t="s">
        <v>300</v>
      </c>
      <c r="B5" s="2" t="s">
        <v>263</v>
      </c>
      <c r="C5" s="3">
        <v>23</v>
      </c>
      <c r="D5" s="4">
        <v>59.3</v>
      </c>
      <c r="E5" s="4">
        <v>43.5</v>
      </c>
      <c r="F5" s="3">
        <v>93</v>
      </c>
    </row>
    <row r="6" spans="1:6" x14ac:dyDescent="0.25">
      <c r="A6" s="2" t="s">
        <v>301</v>
      </c>
      <c r="B6" s="2" t="s">
        <v>265</v>
      </c>
      <c r="C6" s="3">
        <v>21</v>
      </c>
      <c r="D6" s="4">
        <v>59.4</v>
      </c>
      <c r="E6" s="4">
        <v>47.6</v>
      </c>
      <c r="F6" s="3">
        <v>82</v>
      </c>
    </row>
    <row r="7" spans="1:6" x14ac:dyDescent="0.25">
      <c r="A7" s="2" t="s">
        <v>302</v>
      </c>
      <c r="B7" s="2" t="s">
        <v>268</v>
      </c>
      <c r="C7" s="3">
        <v>20</v>
      </c>
      <c r="D7" s="4">
        <v>59.5</v>
      </c>
      <c r="E7" s="4">
        <v>45</v>
      </c>
      <c r="F7" s="3">
        <v>92</v>
      </c>
    </row>
    <row r="8" spans="1:6" x14ac:dyDescent="0.25">
      <c r="A8" s="2" t="s">
        <v>303</v>
      </c>
      <c r="B8" s="2" t="s">
        <v>270</v>
      </c>
      <c r="C8" s="3">
        <v>20</v>
      </c>
      <c r="D8" s="4">
        <v>59.2</v>
      </c>
      <c r="E8" s="4">
        <v>45</v>
      </c>
      <c r="F8" s="3">
        <v>89</v>
      </c>
    </row>
    <row r="9" spans="1:6" x14ac:dyDescent="0.25">
      <c r="A9" s="2" t="s">
        <v>304</v>
      </c>
      <c r="B9" s="2" t="s">
        <v>273</v>
      </c>
      <c r="C9" s="3">
        <v>21</v>
      </c>
      <c r="D9" s="4">
        <v>59.5</v>
      </c>
      <c r="E9" s="4">
        <v>42.9</v>
      </c>
      <c r="F9" s="3">
        <v>92</v>
      </c>
    </row>
    <row r="10" spans="1:6" x14ac:dyDescent="0.25">
      <c r="A10" s="2" t="s">
        <v>305</v>
      </c>
      <c r="B10" s="2" t="s">
        <v>275</v>
      </c>
      <c r="C10" s="3">
        <v>20</v>
      </c>
      <c r="D10" s="4">
        <v>59.3</v>
      </c>
      <c r="E10" s="4">
        <v>50</v>
      </c>
      <c r="F10" s="3">
        <v>89</v>
      </c>
    </row>
    <row r="11" spans="1:6" x14ac:dyDescent="0.25">
      <c r="A11" s="2" t="s">
        <v>306</v>
      </c>
      <c r="B11" s="2" t="s">
        <v>307</v>
      </c>
      <c r="C11" s="3">
        <v>23</v>
      </c>
      <c r="D11" s="4">
        <v>59.9</v>
      </c>
      <c r="E11" s="4">
        <v>43.5</v>
      </c>
      <c r="F11" s="3">
        <v>80</v>
      </c>
    </row>
    <row r="12" spans="1:6" x14ac:dyDescent="0.25">
      <c r="A12" s="2" t="s">
        <v>308</v>
      </c>
      <c r="B12" s="2" t="s">
        <v>309</v>
      </c>
      <c r="C12" s="3">
        <v>20</v>
      </c>
      <c r="D12" s="4">
        <v>60.2</v>
      </c>
      <c r="E12" s="4">
        <v>45</v>
      </c>
      <c r="F12" s="3">
        <v>89</v>
      </c>
    </row>
    <row r="13" spans="1:6" x14ac:dyDescent="0.25">
      <c r="A13" s="2" t="s">
        <v>310</v>
      </c>
      <c r="B13" s="2" t="s">
        <v>311</v>
      </c>
      <c r="C13" s="3">
        <v>22</v>
      </c>
      <c r="D13" s="4">
        <v>59.5</v>
      </c>
      <c r="E13" s="4">
        <v>45.5</v>
      </c>
      <c r="F13" s="3">
        <v>92</v>
      </c>
    </row>
    <row r="14" spans="1:6" x14ac:dyDescent="0.25">
      <c r="A14" s="2" t="s">
        <v>312</v>
      </c>
      <c r="B14" s="2" t="s">
        <v>313</v>
      </c>
      <c r="C14" s="3">
        <v>22</v>
      </c>
      <c r="D14" s="4">
        <v>60</v>
      </c>
      <c r="E14" s="4">
        <v>40.9</v>
      </c>
      <c r="F14" s="3">
        <v>85</v>
      </c>
    </row>
    <row r="15" spans="1:6" x14ac:dyDescent="0.25">
      <c r="A15" s="2" t="s">
        <v>314</v>
      </c>
      <c r="B15" s="2" t="s">
        <v>315</v>
      </c>
      <c r="C15" s="3">
        <v>23</v>
      </c>
      <c r="D15" s="4">
        <v>60.4</v>
      </c>
      <c r="E15" s="4">
        <v>43.5</v>
      </c>
      <c r="F15" s="3">
        <v>88</v>
      </c>
    </row>
    <row r="16" spans="1:6" x14ac:dyDescent="0.25">
      <c r="A16" s="2" t="s">
        <v>316</v>
      </c>
      <c r="B16" s="2" t="s">
        <v>317</v>
      </c>
      <c r="C16" s="3">
        <v>23</v>
      </c>
      <c r="D16" s="4">
        <v>60</v>
      </c>
      <c r="E16" s="4">
        <v>43.5</v>
      </c>
      <c r="F16" s="3">
        <v>90</v>
      </c>
    </row>
    <row r="17" spans="1:6" x14ac:dyDescent="0.25">
      <c r="A17" s="2" t="s">
        <v>318</v>
      </c>
      <c r="B17" s="2" t="s">
        <v>319</v>
      </c>
      <c r="C17" s="3">
        <v>21</v>
      </c>
      <c r="D17" s="4">
        <v>59.9</v>
      </c>
      <c r="E17" s="4">
        <v>47.6</v>
      </c>
      <c r="F17" s="3">
        <v>92</v>
      </c>
    </row>
    <row r="18" spans="1:6" x14ac:dyDescent="0.25">
      <c r="A18" s="2" t="s">
        <v>320</v>
      </c>
      <c r="B18" s="2" t="s">
        <v>321</v>
      </c>
      <c r="C18" s="3">
        <v>23</v>
      </c>
      <c r="D18" s="4">
        <v>59.6</v>
      </c>
      <c r="E18" s="4">
        <v>39.1</v>
      </c>
      <c r="F18" s="3">
        <v>85</v>
      </c>
    </row>
    <row r="19" spans="1:6" x14ac:dyDescent="0.25">
      <c r="A19" s="2" t="s">
        <v>322</v>
      </c>
      <c r="B19" s="2" t="s">
        <v>323</v>
      </c>
      <c r="C19" s="3">
        <v>23</v>
      </c>
      <c r="D19" s="4">
        <v>59.3</v>
      </c>
      <c r="E19" s="4">
        <v>39.1</v>
      </c>
      <c r="F19" s="3">
        <v>95</v>
      </c>
    </row>
    <row r="20" spans="1:6" x14ac:dyDescent="0.25">
      <c r="A20" s="2" t="s">
        <v>324</v>
      </c>
      <c r="B20" s="2" t="s">
        <v>325</v>
      </c>
      <c r="C20" s="3">
        <v>23</v>
      </c>
      <c r="D20" s="4">
        <v>59.6</v>
      </c>
      <c r="E20" s="4">
        <v>39.1</v>
      </c>
      <c r="F20" s="3">
        <v>85</v>
      </c>
    </row>
    <row r="21" spans="1:6" x14ac:dyDescent="0.25">
      <c r="A21" s="2" t="s">
        <v>326</v>
      </c>
      <c r="B21" s="2" t="s">
        <v>327</v>
      </c>
      <c r="C21" s="3">
        <v>23</v>
      </c>
      <c r="D21" s="4">
        <v>60.2</v>
      </c>
      <c r="E21" s="4">
        <v>39.1</v>
      </c>
      <c r="F21" s="3">
        <v>95</v>
      </c>
    </row>
    <row r="22" spans="1:6" x14ac:dyDescent="0.25">
      <c r="A22" s="2" t="s">
        <v>328</v>
      </c>
      <c r="B22" s="2" t="s">
        <v>329</v>
      </c>
      <c r="C22" s="3">
        <v>23</v>
      </c>
      <c r="D22" s="4">
        <v>59.4</v>
      </c>
      <c r="E22" s="4">
        <v>39.1</v>
      </c>
      <c r="F22" s="3">
        <v>83</v>
      </c>
    </row>
    <row r="23" spans="1:6" x14ac:dyDescent="0.25">
      <c r="A23" s="2" t="s">
        <v>330</v>
      </c>
      <c r="B23" s="2" t="s">
        <v>331</v>
      </c>
      <c r="C23" s="3">
        <v>22</v>
      </c>
      <c r="D23" s="4">
        <v>60</v>
      </c>
      <c r="E23" s="4">
        <v>40.9</v>
      </c>
      <c r="F23" s="3">
        <v>95</v>
      </c>
    </row>
    <row r="24" spans="1:6" x14ac:dyDescent="0.25">
      <c r="A24" s="2" t="s">
        <v>332</v>
      </c>
      <c r="B24" s="2" t="s">
        <v>333</v>
      </c>
      <c r="C24" s="3">
        <v>18</v>
      </c>
      <c r="D24" s="4">
        <v>60.1</v>
      </c>
      <c r="E24" s="4">
        <v>55.6</v>
      </c>
      <c r="F24" s="3">
        <v>94</v>
      </c>
    </row>
    <row r="25" spans="1:6" x14ac:dyDescent="0.25">
      <c r="A25" s="2" t="s">
        <v>334</v>
      </c>
      <c r="B25" s="2" t="s">
        <v>335</v>
      </c>
      <c r="C25" s="3">
        <v>19</v>
      </c>
      <c r="D25" s="4">
        <v>60.8</v>
      </c>
      <c r="E25" s="4">
        <v>52.6</v>
      </c>
      <c r="F25" s="3">
        <v>92</v>
      </c>
    </row>
    <row r="26" spans="1:6" x14ac:dyDescent="0.25">
      <c r="A26" s="2" t="s">
        <v>336</v>
      </c>
      <c r="B26" s="2" t="s">
        <v>337</v>
      </c>
      <c r="C26" s="3">
        <v>23</v>
      </c>
      <c r="D26" s="4">
        <v>60.1</v>
      </c>
      <c r="E26" s="4">
        <v>43.5</v>
      </c>
      <c r="F26" s="3">
        <v>83</v>
      </c>
    </row>
    <row r="27" spans="1:6" x14ac:dyDescent="0.25">
      <c r="A27" s="2" t="s">
        <v>338</v>
      </c>
      <c r="B27" s="2" t="s">
        <v>339</v>
      </c>
      <c r="C27" s="3">
        <v>21</v>
      </c>
      <c r="D27" s="4">
        <v>59.5</v>
      </c>
      <c r="E27" s="4">
        <v>42.9</v>
      </c>
      <c r="F27" s="3">
        <v>87</v>
      </c>
    </row>
    <row r="28" spans="1:6" x14ac:dyDescent="0.25">
      <c r="A28" s="2" t="s">
        <v>340</v>
      </c>
      <c r="B28" s="2" t="s">
        <v>341</v>
      </c>
      <c r="C28" s="3">
        <v>23</v>
      </c>
      <c r="D28" s="4">
        <v>59.3</v>
      </c>
      <c r="E28" s="4">
        <v>39.1</v>
      </c>
      <c r="F28" s="3">
        <v>90</v>
      </c>
    </row>
    <row r="29" spans="1:6" x14ac:dyDescent="0.25">
      <c r="A29" s="2" t="s">
        <v>342</v>
      </c>
      <c r="B29" s="2" t="s">
        <v>343</v>
      </c>
      <c r="C29" s="3">
        <v>23</v>
      </c>
      <c r="D29" s="4">
        <v>60</v>
      </c>
      <c r="E29" s="4">
        <v>43.5</v>
      </c>
      <c r="F29" s="3">
        <v>90</v>
      </c>
    </row>
    <row r="30" spans="1:6" x14ac:dyDescent="0.25">
      <c r="A30" s="2" t="s">
        <v>344</v>
      </c>
      <c r="B30" s="2" t="s">
        <v>345</v>
      </c>
      <c r="C30" s="3">
        <v>23</v>
      </c>
      <c r="D30" s="4">
        <v>59.8</v>
      </c>
      <c r="E30" s="4">
        <v>43.5</v>
      </c>
      <c r="F30" s="3">
        <v>93</v>
      </c>
    </row>
    <row r="31" spans="1:6" x14ac:dyDescent="0.25">
      <c r="A31" s="2" t="s">
        <v>346</v>
      </c>
      <c r="B31" s="2" t="s">
        <v>347</v>
      </c>
      <c r="C31" s="3">
        <v>18</v>
      </c>
      <c r="D31" s="4">
        <v>59.5</v>
      </c>
      <c r="E31" s="4">
        <v>55.6</v>
      </c>
      <c r="F31" s="3">
        <v>78</v>
      </c>
    </row>
    <row r="32" spans="1:6" x14ac:dyDescent="0.25">
      <c r="A32" s="2" t="s">
        <v>348</v>
      </c>
      <c r="B32" s="2" t="s">
        <v>349</v>
      </c>
      <c r="C32" s="3">
        <v>22</v>
      </c>
      <c r="D32" s="4">
        <v>60.9</v>
      </c>
      <c r="E32" s="4">
        <v>45.5</v>
      </c>
      <c r="F32" s="3">
        <v>95</v>
      </c>
    </row>
    <row r="33" spans="1:6" x14ac:dyDescent="0.25">
      <c r="A33" s="2" t="s">
        <v>350</v>
      </c>
      <c r="B33" s="2" t="s">
        <v>351</v>
      </c>
      <c r="C33" s="3">
        <v>21</v>
      </c>
      <c r="D33" s="4">
        <v>60</v>
      </c>
      <c r="E33" s="4">
        <v>42.9</v>
      </c>
      <c r="F33" s="3">
        <v>87</v>
      </c>
    </row>
    <row r="34" spans="1:6" x14ac:dyDescent="0.25">
      <c r="A34" s="2" t="s">
        <v>352</v>
      </c>
      <c r="B34" s="2" t="s">
        <v>353</v>
      </c>
      <c r="C34" s="3">
        <v>21</v>
      </c>
      <c r="D34" s="4">
        <v>59.5</v>
      </c>
      <c r="E34" s="4">
        <v>47.6</v>
      </c>
      <c r="F34" s="3">
        <v>92</v>
      </c>
    </row>
    <row r="35" spans="1:6" x14ac:dyDescent="0.25">
      <c r="A35" s="2" t="s">
        <v>354</v>
      </c>
      <c r="B35" s="2" t="s">
        <v>355</v>
      </c>
      <c r="C35" s="3">
        <v>20</v>
      </c>
      <c r="D35" s="4">
        <v>60</v>
      </c>
      <c r="E35" s="4">
        <v>50</v>
      </c>
      <c r="F35" s="3">
        <v>87</v>
      </c>
    </row>
    <row r="36" spans="1:6" x14ac:dyDescent="0.25">
      <c r="A36" s="2" t="s">
        <v>356</v>
      </c>
      <c r="B36" s="2" t="s">
        <v>357</v>
      </c>
      <c r="C36" s="3">
        <v>23</v>
      </c>
      <c r="D36" s="4">
        <v>59.5</v>
      </c>
      <c r="E36" s="4">
        <v>39.1</v>
      </c>
      <c r="F36" s="3">
        <v>85</v>
      </c>
    </row>
    <row r="37" spans="1:6" x14ac:dyDescent="0.25">
      <c r="A37" s="2" t="s">
        <v>358</v>
      </c>
      <c r="B37" s="2" t="s">
        <v>359</v>
      </c>
      <c r="C37" s="3">
        <v>21</v>
      </c>
      <c r="D37" s="4">
        <v>60.2</v>
      </c>
      <c r="E37" s="4">
        <v>52.4</v>
      </c>
      <c r="F37" s="3">
        <v>87</v>
      </c>
    </row>
    <row r="38" spans="1:6" x14ac:dyDescent="0.25">
      <c r="A38" s="2" t="s">
        <v>360</v>
      </c>
      <c r="B38" s="2" t="s">
        <v>361</v>
      </c>
      <c r="C38" s="3">
        <v>22</v>
      </c>
      <c r="D38" s="4">
        <v>60.1</v>
      </c>
      <c r="E38" s="4">
        <v>40.9</v>
      </c>
      <c r="F38" s="3">
        <v>82</v>
      </c>
    </row>
    <row r="39" spans="1:6" x14ac:dyDescent="0.25">
      <c r="A39" s="2" t="s">
        <v>362</v>
      </c>
      <c r="B39" s="2" t="s">
        <v>363</v>
      </c>
      <c r="C39" s="3">
        <v>20</v>
      </c>
      <c r="D39" s="4">
        <v>59.3</v>
      </c>
      <c r="E39" s="4">
        <v>50</v>
      </c>
      <c r="F39" s="3">
        <v>92</v>
      </c>
    </row>
    <row r="40" spans="1:6" x14ac:dyDescent="0.25">
      <c r="A40" s="2" t="s">
        <v>364</v>
      </c>
      <c r="B40" s="2" t="s">
        <v>365</v>
      </c>
      <c r="C40" s="3">
        <v>22</v>
      </c>
      <c r="D40" s="4">
        <v>60.4</v>
      </c>
      <c r="E40" s="4">
        <v>45.5</v>
      </c>
      <c r="F40" s="3">
        <v>95</v>
      </c>
    </row>
    <row r="41" spans="1:6" x14ac:dyDescent="0.25">
      <c r="A41" s="2" t="s">
        <v>366</v>
      </c>
      <c r="B41" s="2" t="s">
        <v>367</v>
      </c>
      <c r="C41" s="3">
        <v>18</v>
      </c>
      <c r="D41" s="4">
        <v>59.7</v>
      </c>
      <c r="E41" s="4">
        <v>50</v>
      </c>
      <c r="F41" s="3">
        <v>83</v>
      </c>
    </row>
    <row r="42" spans="1:6" x14ac:dyDescent="0.25">
      <c r="A42" s="2" t="s">
        <v>368</v>
      </c>
      <c r="B42" s="2" t="s">
        <v>369</v>
      </c>
      <c r="C42" s="3">
        <v>19</v>
      </c>
      <c r="D42" s="4">
        <v>60.1</v>
      </c>
      <c r="E42" s="4">
        <v>52.6</v>
      </c>
      <c r="F42" s="3">
        <v>81</v>
      </c>
    </row>
    <row r="43" spans="1:6" x14ac:dyDescent="0.25">
      <c r="A43" s="2" t="s">
        <v>370</v>
      </c>
      <c r="B43" s="2" t="s">
        <v>371</v>
      </c>
      <c r="C43" s="3">
        <v>21</v>
      </c>
      <c r="D43" s="4">
        <v>61</v>
      </c>
      <c r="E43" s="4">
        <v>47.6</v>
      </c>
      <c r="F43" s="3">
        <v>87</v>
      </c>
    </row>
    <row r="44" spans="1:6" x14ac:dyDescent="0.25">
      <c r="A44" s="2" t="s">
        <v>372</v>
      </c>
      <c r="B44" s="2" t="s">
        <v>373</v>
      </c>
      <c r="C44" s="3">
        <v>19</v>
      </c>
      <c r="D44" s="4">
        <v>60.5</v>
      </c>
      <c r="E44" s="4">
        <v>52.6</v>
      </c>
      <c r="F44" s="3">
        <v>95</v>
      </c>
    </row>
    <row r="45" spans="1:6" x14ac:dyDescent="0.25">
      <c r="A45" s="2" t="s">
        <v>374</v>
      </c>
      <c r="B45" s="2" t="s">
        <v>375</v>
      </c>
      <c r="C45" s="3">
        <v>18</v>
      </c>
      <c r="D45" s="4">
        <v>61</v>
      </c>
      <c r="E45" s="4">
        <v>61.1</v>
      </c>
      <c r="F45" s="3">
        <v>86</v>
      </c>
    </row>
    <row r="46" spans="1:6" x14ac:dyDescent="0.25">
      <c r="A46" s="2" t="s">
        <v>376</v>
      </c>
      <c r="B46" s="2" t="s">
        <v>377</v>
      </c>
      <c r="C46" s="3">
        <v>20</v>
      </c>
      <c r="D46" s="4">
        <v>59.8</v>
      </c>
      <c r="E46" s="4">
        <v>50</v>
      </c>
      <c r="F46" s="3">
        <v>89</v>
      </c>
    </row>
    <row r="47" spans="1:6" x14ac:dyDescent="0.25">
      <c r="A47" s="2" t="s">
        <v>378</v>
      </c>
      <c r="B47" s="2" t="s">
        <v>379</v>
      </c>
      <c r="C47" s="3">
        <v>22</v>
      </c>
      <c r="D47" s="4">
        <v>60.8</v>
      </c>
      <c r="E47" s="4">
        <v>45.5</v>
      </c>
      <c r="F47" s="3">
        <v>90</v>
      </c>
    </row>
    <row r="48" spans="1:6" x14ac:dyDescent="0.25">
      <c r="A48" s="2" t="s">
        <v>380</v>
      </c>
      <c r="B48" s="2" t="s">
        <v>381</v>
      </c>
      <c r="C48" s="3">
        <v>19</v>
      </c>
      <c r="D48" s="4">
        <v>59.8</v>
      </c>
      <c r="E48" s="4">
        <v>47.4</v>
      </c>
      <c r="F48" s="3">
        <v>89</v>
      </c>
    </row>
    <row r="49" spans="1:6" x14ac:dyDescent="0.25">
      <c r="A49" s="2" t="s">
        <v>382</v>
      </c>
      <c r="B49" s="2" t="s">
        <v>285</v>
      </c>
      <c r="C49" s="3">
        <v>23</v>
      </c>
      <c r="D49" s="4">
        <v>59.3</v>
      </c>
      <c r="E49" s="4">
        <v>39.1</v>
      </c>
      <c r="F49" s="3">
        <v>90</v>
      </c>
    </row>
    <row r="50" spans="1:6" x14ac:dyDescent="0.25">
      <c r="A50" s="2" t="s">
        <v>383</v>
      </c>
      <c r="B50" s="2" t="s">
        <v>384</v>
      </c>
      <c r="C50" s="3">
        <v>19</v>
      </c>
      <c r="D50" s="4">
        <v>59.8</v>
      </c>
      <c r="E50" s="4">
        <v>52.6</v>
      </c>
      <c r="F50" s="3">
        <v>92</v>
      </c>
    </row>
    <row r="51" spans="1:6" x14ac:dyDescent="0.25">
      <c r="A51" s="2" t="s">
        <v>385</v>
      </c>
      <c r="B51" s="2" t="s">
        <v>386</v>
      </c>
      <c r="C51" s="3">
        <v>20</v>
      </c>
      <c r="D51" s="4">
        <v>60.1</v>
      </c>
      <c r="E51" s="4">
        <v>45</v>
      </c>
      <c r="F51" s="3">
        <v>84</v>
      </c>
    </row>
    <row r="52" spans="1:6" x14ac:dyDescent="0.25">
      <c r="A52" s="2" t="s">
        <v>387</v>
      </c>
      <c r="B52" s="2" t="s">
        <v>388</v>
      </c>
      <c r="C52" s="3">
        <v>21</v>
      </c>
      <c r="D52" s="4">
        <v>59.3</v>
      </c>
      <c r="E52" s="4">
        <v>47.6</v>
      </c>
      <c r="F52" s="3">
        <v>95</v>
      </c>
    </row>
    <row r="53" spans="1:6" x14ac:dyDescent="0.25">
      <c r="A53" s="2" t="s">
        <v>389</v>
      </c>
      <c r="B53" s="2" t="s">
        <v>286</v>
      </c>
      <c r="C53" s="3">
        <v>19</v>
      </c>
      <c r="D53" s="4">
        <v>59.5</v>
      </c>
      <c r="E53" s="4">
        <v>52.6</v>
      </c>
      <c r="F53" s="3">
        <v>81</v>
      </c>
    </row>
    <row r="54" spans="1:6" x14ac:dyDescent="0.25">
      <c r="A54" s="2" t="s">
        <v>390</v>
      </c>
      <c r="B54" s="2" t="s">
        <v>287</v>
      </c>
      <c r="C54" s="3">
        <v>22</v>
      </c>
      <c r="D54" s="4">
        <v>61.1</v>
      </c>
      <c r="E54" s="4">
        <v>45.5</v>
      </c>
      <c r="F54" s="3">
        <v>95</v>
      </c>
    </row>
    <row r="55" spans="1:6" x14ac:dyDescent="0.25">
      <c r="A55" s="2" t="s">
        <v>391</v>
      </c>
      <c r="B55" s="2" t="s">
        <v>289</v>
      </c>
      <c r="C55" s="3">
        <v>21</v>
      </c>
      <c r="D55" s="4">
        <v>59.9</v>
      </c>
      <c r="E55" s="4">
        <v>47.6</v>
      </c>
      <c r="F55" s="3">
        <v>92</v>
      </c>
    </row>
    <row r="56" spans="1:6" x14ac:dyDescent="0.25">
      <c r="A56" s="2" t="s">
        <v>392</v>
      </c>
      <c r="B56" s="2" t="s">
        <v>291</v>
      </c>
      <c r="C56" s="3">
        <v>23</v>
      </c>
      <c r="D56" s="4">
        <v>59.3</v>
      </c>
      <c r="E56" s="4">
        <v>39.1</v>
      </c>
      <c r="F56" s="3">
        <v>83</v>
      </c>
    </row>
    <row r="57" spans="1:6" x14ac:dyDescent="0.25">
      <c r="A57" s="2" t="s">
        <v>393</v>
      </c>
      <c r="B57" s="2" t="s">
        <v>394</v>
      </c>
      <c r="C57" s="3">
        <v>20</v>
      </c>
      <c r="D57" s="4">
        <v>60.2</v>
      </c>
      <c r="E57" s="4">
        <v>50</v>
      </c>
      <c r="F57" s="3">
        <v>92</v>
      </c>
    </row>
    <row r="58" spans="1:6" x14ac:dyDescent="0.25">
      <c r="A58" s="2" t="s">
        <v>395</v>
      </c>
      <c r="B58" s="2" t="s">
        <v>396</v>
      </c>
      <c r="C58" s="3">
        <v>20</v>
      </c>
      <c r="D58" s="4">
        <v>60.5</v>
      </c>
      <c r="E58" s="4">
        <v>55</v>
      </c>
      <c r="F58" s="3">
        <v>92</v>
      </c>
    </row>
    <row r="59" spans="1:6" x14ac:dyDescent="0.25">
      <c r="A59" s="2" t="s">
        <v>397</v>
      </c>
      <c r="B59" s="2" t="s">
        <v>398</v>
      </c>
      <c r="C59" s="3">
        <v>20</v>
      </c>
      <c r="D59" s="4">
        <v>59.2</v>
      </c>
      <c r="E59" s="4">
        <v>45</v>
      </c>
      <c r="F59" s="3">
        <v>89</v>
      </c>
    </row>
    <row r="60" spans="1:6" x14ac:dyDescent="0.25">
      <c r="A60" s="2" t="s">
        <v>399</v>
      </c>
      <c r="B60" s="2" t="s">
        <v>400</v>
      </c>
      <c r="C60" s="3">
        <v>23</v>
      </c>
      <c r="D60" s="4">
        <v>60.5</v>
      </c>
      <c r="E60" s="4">
        <v>43.5</v>
      </c>
      <c r="F60" s="3">
        <v>88</v>
      </c>
    </row>
    <row r="61" spans="1:6" x14ac:dyDescent="0.25">
      <c r="A61" s="2" t="s">
        <v>401</v>
      </c>
      <c r="B61" s="2" t="s">
        <v>402</v>
      </c>
      <c r="C61" s="3">
        <v>23</v>
      </c>
      <c r="D61" s="4">
        <v>59.4</v>
      </c>
      <c r="E61" s="4">
        <v>39.1</v>
      </c>
      <c r="F61" s="3">
        <v>78</v>
      </c>
    </row>
    <row r="62" spans="1:6" x14ac:dyDescent="0.25">
      <c r="A62" s="2" t="s">
        <v>403</v>
      </c>
      <c r="B62" s="2" t="s">
        <v>404</v>
      </c>
      <c r="C62" s="3">
        <v>23</v>
      </c>
      <c r="D62" s="4">
        <v>59.9</v>
      </c>
      <c r="E62" s="4">
        <v>43.5</v>
      </c>
      <c r="F62" s="3">
        <v>90</v>
      </c>
    </row>
    <row r="63" spans="1:6" x14ac:dyDescent="0.25">
      <c r="A63" s="2" t="s">
        <v>405</v>
      </c>
      <c r="B63" s="2" t="s">
        <v>406</v>
      </c>
      <c r="C63" s="3">
        <v>23</v>
      </c>
      <c r="D63" s="4">
        <v>59.9</v>
      </c>
      <c r="E63" s="4">
        <v>43.5</v>
      </c>
      <c r="F63" s="3">
        <v>88</v>
      </c>
    </row>
    <row r="64" spans="1:6" x14ac:dyDescent="0.25">
      <c r="A64" s="2" t="s">
        <v>407</v>
      </c>
      <c r="B64" s="2" t="s">
        <v>408</v>
      </c>
      <c r="C64" s="3">
        <v>22</v>
      </c>
      <c r="D64" s="4">
        <v>59.4</v>
      </c>
      <c r="E64" s="4">
        <v>40.9</v>
      </c>
      <c r="F64" s="3">
        <v>80</v>
      </c>
    </row>
    <row r="65" spans="1:6" x14ac:dyDescent="0.25">
      <c r="A65" s="2" t="s">
        <v>409</v>
      </c>
      <c r="B65" s="2" t="s">
        <v>410</v>
      </c>
      <c r="C65" s="3">
        <v>21</v>
      </c>
      <c r="D65" s="4">
        <v>59.2</v>
      </c>
      <c r="E65" s="4">
        <v>47.6</v>
      </c>
      <c r="F65" s="3">
        <v>87</v>
      </c>
    </row>
    <row r="66" spans="1:6" x14ac:dyDescent="0.25">
      <c r="A66" s="2" t="s">
        <v>411</v>
      </c>
      <c r="B66" s="2" t="s">
        <v>412</v>
      </c>
      <c r="C66" s="3">
        <v>22</v>
      </c>
      <c r="D66" s="4">
        <v>59.6</v>
      </c>
      <c r="E66" s="4">
        <v>40.9</v>
      </c>
      <c r="F66" s="3">
        <v>95</v>
      </c>
    </row>
    <row r="67" spans="1:6" x14ac:dyDescent="0.25">
      <c r="A67" s="2" t="s">
        <v>413</v>
      </c>
      <c r="B67" s="2" t="s">
        <v>414</v>
      </c>
      <c r="C67" s="3">
        <v>23</v>
      </c>
      <c r="D67" s="4">
        <v>59.4</v>
      </c>
      <c r="E67" s="4">
        <v>39.1</v>
      </c>
      <c r="F67" s="3">
        <v>88</v>
      </c>
    </row>
    <row r="68" spans="1:6" x14ac:dyDescent="0.25">
      <c r="A68" s="2" t="s">
        <v>415</v>
      </c>
      <c r="B68" s="2" t="s">
        <v>416</v>
      </c>
      <c r="C68" s="3">
        <v>21</v>
      </c>
      <c r="D68" s="4">
        <v>60.8</v>
      </c>
      <c r="E68" s="4">
        <v>42.9</v>
      </c>
      <c r="F68" s="3">
        <v>92</v>
      </c>
    </row>
    <row r="69" spans="1:6" x14ac:dyDescent="0.25">
      <c r="A69" s="2" t="s">
        <v>417</v>
      </c>
      <c r="B69" s="2" t="s">
        <v>418</v>
      </c>
      <c r="C69" s="3">
        <v>18</v>
      </c>
      <c r="D69" s="4">
        <v>59.9</v>
      </c>
      <c r="E69" s="4">
        <v>50</v>
      </c>
      <c r="F69" s="3">
        <v>86</v>
      </c>
    </row>
    <row r="70" spans="1:6" x14ac:dyDescent="0.25">
      <c r="A70" s="2" t="s">
        <v>419</v>
      </c>
      <c r="B70" s="2" t="s">
        <v>420</v>
      </c>
      <c r="C70" s="3">
        <v>22</v>
      </c>
      <c r="D70" s="4">
        <v>59.7</v>
      </c>
      <c r="E70" s="4">
        <v>45.5</v>
      </c>
      <c r="F70" s="3">
        <v>98</v>
      </c>
    </row>
    <row r="71" spans="1:6" x14ac:dyDescent="0.25">
      <c r="A71" s="2" t="s">
        <v>421</v>
      </c>
      <c r="B71" s="2" t="s">
        <v>422</v>
      </c>
      <c r="C71" s="3">
        <v>21</v>
      </c>
      <c r="D71" s="4">
        <v>59.4</v>
      </c>
      <c r="E71" s="4">
        <v>42.9</v>
      </c>
      <c r="F71" s="3">
        <v>87</v>
      </c>
    </row>
    <row r="72" spans="1:6" x14ac:dyDescent="0.25">
      <c r="A72" s="2" t="s">
        <v>423</v>
      </c>
      <c r="B72" s="2" t="s">
        <v>424</v>
      </c>
      <c r="C72" s="3">
        <v>18</v>
      </c>
      <c r="D72" s="4">
        <v>59.9</v>
      </c>
      <c r="E72" s="4">
        <v>55.6</v>
      </c>
      <c r="F72" s="3">
        <v>92</v>
      </c>
    </row>
    <row r="73" spans="1:6" x14ac:dyDescent="0.25">
      <c r="A73" s="2" t="s">
        <v>425</v>
      </c>
      <c r="B73" s="2" t="s">
        <v>426</v>
      </c>
      <c r="C73" s="3">
        <v>22</v>
      </c>
      <c r="D73" s="4">
        <v>60.6</v>
      </c>
      <c r="E73" s="4">
        <v>50</v>
      </c>
      <c r="F73" s="3">
        <v>78</v>
      </c>
    </row>
    <row r="74" spans="1:6" x14ac:dyDescent="0.25">
      <c r="A74" s="2" t="s">
        <v>427</v>
      </c>
      <c r="B74" s="2" t="s">
        <v>428</v>
      </c>
      <c r="C74" s="3">
        <v>22</v>
      </c>
      <c r="D74" s="4">
        <v>60.6</v>
      </c>
      <c r="E74" s="4">
        <v>40.9</v>
      </c>
      <c r="F74" s="3">
        <v>90</v>
      </c>
    </row>
    <row r="75" spans="1:6" x14ac:dyDescent="0.25">
      <c r="A75" s="2" t="s">
        <v>429</v>
      </c>
      <c r="B75" s="2" t="s">
        <v>430</v>
      </c>
      <c r="C75" s="3">
        <v>19</v>
      </c>
      <c r="D75" s="4">
        <v>60.7</v>
      </c>
      <c r="E75" s="4">
        <v>47.4</v>
      </c>
      <c r="F75" s="3">
        <v>86</v>
      </c>
    </row>
    <row r="76" spans="1:6" x14ac:dyDescent="0.25">
      <c r="A76" s="2" t="s">
        <v>431</v>
      </c>
      <c r="B76" s="2" t="s">
        <v>432</v>
      </c>
      <c r="C76" s="3">
        <v>21</v>
      </c>
      <c r="D76" s="4">
        <v>60.5</v>
      </c>
      <c r="E76" s="4">
        <v>47.6</v>
      </c>
      <c r="F76" s="3">
        <v>95</v>
      </c>
    </row>
    <row r="77" spans="1:6" x14ac:dyDescent="0.25">
      <c r="A77" s="2" t="s">
        <v>433</v>
      </c>
      <c r="B77" s="2" t="s">
        <v>434</v>
      </c>
      <c r="C77" s="3">
        <v>23</v>
      </c>
      <c r="D77" s="4">
        <v>59.3</v>
      </c>
      <c r="E77" s="4">
        <v>39.1</v>
      </c>
      <c r="F77" s="3">
        <v>78</v>
      </c>
    </row>
    <row r="78" spans="1:6" x14ac:dyDescent="0.25">
      <c r="A78" s="2" t="s">
        <v>435</v>
      </c>
      <c r="B78" s="2" t="s">
        <v>436</v>
      </c>
      <c r="C78" s="3">
        <v>21</v>
      </c>
      <c r="D78" s="4">
        <v>60</v>
      </c>
      <c r="E78" s="4">
        <v>42.9</v>
      </c>
      <c r="F78" s="3">
        <v>87</v>
      </c>
    </row>
    <row r="79" spans="1:6" x14ac:dyDescent="0.25">
      <c r="A79" s="2" t="s">
        <v>437</v>
      </c>
      <c r="B79" s="2" t="s">
        <v>438</v>
      </c>
      <c r="C79" s="3">
        <v>22</v>
      </c>
      <c r="D79" s="4">
        <v>59.5</v>
      </c>
      <c r="E79" s="4">
        <v>40.9</v>
      </c>
      <c r="F79" s="3">
        <v>90</v>
      </c>
    </row>
    <row r="80" spans="1:6" x14ac:dyDescent="0.25">
      <c r="A80" s="2" t="s">
        <v>439</v>
      </c>
      <c r="B80" s="2" t="s">
        <v>440</v>
      </c>
      <c r="C80" s="3">
        <v>22</v>
      </c>
      <c r="D80" s="4">
        <v>60.2</v>
      </c>
      <c r="E80" s="4">
        <v>40.9</v>
      </c>
      <c r="F80" s="3">
        <v>95</v>
      </c>
    </row>
    <row r="81" spans="1:6" x14ac:dyDescent="0.25">
      <c r="A81" s="2" t="s">
        <v>441</v>
      </c>
      <c r="B81" s="2" t="s">
        <v>442</v>
      </c>
      <c r="C81" s="3">
        <v>22</v>
      </c>
      <c r="D81" s="4">
        <v>59.5</v>
      </c>
      <c r="E81" s="4">
        <v>40.9</v>
      </c>
      <c r="F81" s="3">
        <v>80</v>
      </c>
    </row>
    <row r="82" spans="1:6" x14ac:dyDescent="0.25">
      <c r="A82" s="2" t="s">
        <v>443</v>
      </c>
      <c r="B82" s="2" t="s">
        <v>444</v>
      </c>
      <c r="C82" s="3">
        <v>23</v>
      </c>
      <c r="D82" s="4">
        <v>60.1</v>
      </c>
      <c r="E82" s="4">
        <v>43.5</v>
      </c>
      <c r="F82" s="3">
        <v>90</v>
      </c>
    </row>
    <row r="83" spans="1:6" x14ac:dyDescent="0.25">
      <c r="A83" s="2" t="s">
        <v>445</v>
      </c>
      <c r="B83" s="2" t="s">
        <v>446</v>
      </c>
      <c r="C83" s="3">
        <v>22</v>
      </c>
      <c r="D83" s="4">
        <v>59.6</v>
      </c>
      <c r="E83" s="4">
        <v>40.9</v>
      </c>
      <c r="F83" s="3">
        <v>78</v>
      </c>
    </row>
    <row r="84" spans="1:6" x14ac:dyDescent="0.25">
      <c r="A84" s="2" t="s">
        <v>447</v>
      </c>
      <c r="B84" s="2" t="s">
        <v>448</v>
      </c>
      <c r="C84" s="3">
        <v>22</v>
      </c>
      <c r="D84" s="4">
        <v>59.5</v>
      </c>
      <c r="E84" s="4">
        <v>40.9</v>
      </c>
      <c r="F84" s="3">
        <v>92</v>
      </c>
    </row>
    <row r="85" spans="1:6" x14ac:dyDescent="0.25">
      <c r="A85" s="2" t="s">
        <v>449</v>
      </c>
      <c r="B85" s="2" t="s">
        <v>450</v>
      </c>
      <c r="C85" s="3">
        <v>19</v>
      </c>
      <c r="D85" s="4">
        <v>60</v>
      </c>
      <c r="E85" s="4">
        <v>52.6</v>
      </c>
      <c r="F85" s="3">
        <v>84</v>
      </c>
    </row>
    <row r="86" spans="1:6" x14ac:dyDescent="0.25">
      <c r="A86" s="2" t="s">
        <v>451</v>
      </c>
      <c r="B86" s="2" t="s">
        <v>452</v>
      </c>
      <c r="C86" s="3">
        <v>19</v>
      </c>
      <c r="D86" s="4">
        <v>60.1</v>
      </c>
      <c r="E86" s="4">
        <v>52.6</v>
      </c>
      <c r="F86" s="3">
        <v>86</v>
      </c>
    </row>
    <row r="87" spans="1:6" x14ac:dyDescent="0.25">
      <c r="A87" s="2" t="s">
        <v>453</v>
      </c>
      <c r="B87" s="2" t="s">
        <v>454</v>
      </c>
      <c r="C87" s="3">
        <v>22</v>
      </c>
      <c r="D87" s="4">
        <v>60.7</v>
      </c>
      <c r="E87" s="4">
        <v>45.5</v>
      </c>
      <c r="F87" s="3">
        <v>80</v>
      </c>
    </row>
    <row r="88" spans="1:6" x14ac:dyDescent="0.25">
      <c r="A88" s="2" t="s">
        <v>455</v>
      </c>
      <c r="B88" s="2" t="s">
        <v>456</v>
      </c>
      <c r="C88" s="3">
        <v>23</v>
      </c>
      <c r="D88" s="4">
        <v>59.8</v>
      </c>
      <c r="E88" s="4">
        <v>43.5</v>
      </c>
      <c r="F88" s="3">
        <v>90</v>
      </c>
    </row>
    <row r="89" spans="1:6" x14ac:dyDescent="0.25">
      <c r="A89" s="2" t="s">
        <v>457</v>
      </c>
      <c r="B89" s="2" t="s">
        <v>458</v>
      </c>
      <c r="C89" s="3">
        <v>21</v>
      </c>
      <c r="D89" s="4">
        <v>59.4</v>
      </c>
      <c r="E89" s="4">
        <v>47.6</v>
      </c>
      <c r="F89" s="3">
        <v>92</v>
      </c>
    </row>
    <row r="90" spans="1:6" x14ac:dyDescent="0.25">
      <c r="A90" s="2" t="s">
        <v>459</v>
      </c>
      <c r="B90" s="2" t="s">
        <v>460</v>
      </c>
      <c r="C90" s="3">
        <v>18</v>
      </c>
      <c r="D90" s="4">
        <v>59.2</v>
      </c>
      <c r="E90" s="4">
        <v>55.6</v>
      </c>
      <c r="F90" s="3">
        <v>94</v>
      </c>
    </row>
    <row r="91" spans="1:6" x14ac:dyDescent="0.25">
      <c r="A91" s="2" t="s">
        <v>461</v>
      </c>
      <c r="B91" s="2" t="s">
        <v>295</v>
      </c>
      <c r="C91" s="3">
        <v>23</v>
      </c>
      <c r="D91" s="4">
        <v>59.3</v>
      </c>
      <c r="E91" s="4">
        <v>39.1</v>
      </c>
      <c r="F91" s="3">
        <v>95</v>
      </c>
    </row>
    <row r="92" spans="1:6" x14ac:dyDescent="0.25">
      <c r="A92" s="2" t="s">
        <v>462</v>
      </c>
      <c r="B92" s="2" t="s">
        <v>296</v>
      </c>
      <c r="C92" s="3">
        <v>21</v>
      </c>
      <c r="D92" s="4">
        <v>60.3</v>
      </c>
      <c r="E92" s="4">
        <v>47.6</v>
      </c>
      <c r="F92" s="3">
        <v>87</v>
      </c>
    </row>
    <row r="96" spans="1:6" x14ac:dyDescent="0.25">
      <c r="A96" s="14" t="s">
        <v>259</v>
      </c>
    </row>
    <row r="97" spans="1:6" x14ac:dyDescent="0.25">
      <c r="A97" s="2" t="s">
        <v>3</v>
      </c>
      <c r="B97" s="2" t="s">
        <v>0</v>
      </c>
      <c r="C97" s="3" t="s">
        <v>1</v>
      </c>
      <c r="D97" s="4" t="s">
        <v>2</v>
      </c>
      <c r="E97" s="4" t="s">
        <v>4</v>
      </c>
      <c r="F97" s="3" t="s">
        <v>297</v>
      </c>
    </row>
    <row r="98" spans="1:6" x14ac:dyDescent="0.25">
      <c r="A98" s="2" t="s">
        <v>250</v>
      </c>
      <c r="B98" s="2" t="s">
        <v>260</v>
      </c>
      <c r="C98" s="3">
        <v>23</v>
      </c>
      <c r="D98" s="4">
        <v>60.8</v>
      </c>
      <c r="E98" s="4">
        <v>43.5</v>
      </c>
      <c r="F98" s="3">
        <v>87</v>
      </c>
    </row>
    <row r="99" spans="1:6" x14ac:dyDescent="0.25">
      <c r="A99" s="2" t="s">
        <v>251</v>
      </c>
      <c r="B99" s="2" t="s">
        <v>261</v>
      </c>
      <c r="C99" s="3">
        <v>22</v>
      </c>
      <c r="D99" s="4">
        <v>60.2</v>
      </c>
      <c r="E99" s="4">
        <v>43.5</v>
      </c>
      <c r="F99" s="3">
        <v>92</v>
      </c>
    </row>
    <row r="100" spans="1:6" x14ac:dyDescent="0.25">
      <c r="A100" s="2" t="s">
        <v>262</v>
      </c>
    </row>
    <row r="102" spans="1:6" x14ac:dyDescent="0.25">
      <c r="A102" s="2" t="s">
        <v>252</v>
      </c>
      <c r="B102" s="2" t="s">
        <v>263</v>
      </c>
      <c r="C102" s="3">
        <v>23</v>
      </c>
      <c r="D102" s="4">
        <v>60</v>
      </c>
      <c r="E102" s="4">
        <v>43.5</v>
      </c>
      <c r="F102" s="3">
        <v>92</v>
      </c>
    </row>
    <row r="103" spans="1:6" x14ac:dyDescent="0.25">
      <c r="A103" s="2" t="s">
        <v>264</v>
      </c>
      <c r="B103" s="2" t="s">
        <v>265</v>
      </c>
      <c r="C103" s="3">
        <v>21</v>
      </c>
      <c r="D103" s="4">
        <v>60.2</v>
      </c>
      <c r="E103" s="4">
        <v>43.5</v>
      </c>
      <c r="F103" s="3">
        <v>82</v>
      </c>
    </row>
    <row r="104" spans="1:6" x14ac:dyDescent="0.25">
      <c r="A104" s="2" t="s">
        <v>266</v>
      </c>
    </row>
    <row r="106" spans="1:6" x14ac:dyDescent="0.25">
      <c r="A106" s="2" t="s">
        <v>267</v>
      </c>
      <c r="B106" s="2" t="s">
        <v>268</v>
      </c>
      <c r="C106" s="3">
        <v>20</v>
      </c>
      <c r="D106" s="4">
        <v>60.3</v>
      </c>
      <c r="E106" s="4">
        <v>45</v>
      </c>
      <c r="F106" s="3">
        <v>92</v>
      </c>
    </row>
    <row r="107" spans="1:6" x14ac:dyDescent="0.25">
      <c r="A107" s="2" t="s">
        <v>269</v>
      </c>
      <c r="B107" s="2" t="s">
        <v>270</v>
      </c>
      <c r="C107" s="3">
        <v>20</v>
      </c>
      <c r="D107" s="4">
        <v>60.1</v>
      </c>
      <c r="E107" s="4">
        <v>45</v>
      </c>
      <c r="F107" s="3">
        <v>89</v>
      </c>
    </row>
    <row r="108" spans="1:6" x14ac:dyDescent="0.25">
      <c r="A108" s="2" t="s">
        <v>271</v>
      </c>
    </row>
    <row r="110" spans="1:6" x14ac:dyDescent="0.25">
      <c r="A110" s="2" t="s">
        <v>272</v>
      </c>
      <c r="B110" s="2" t="s">
        <v>273</v>
      </c>
      <c r="C110" s="3">
        <v>21</v>
      </c>
      <c r="D110" s="4">
        <v>60.4</v>
      </c>
      <c r="E110" s="4">
        <v>42.9</v>
      </c>
      <c r="F110" s="3">
        <v>92</v>
      </c>
    </row>
    <row r="111" spans="1:6" x14ac:dyDescent="0.25">
      <c r="A111" s="2" t="s">
        <v>274</v>
      </c>
      <c r="B111" s="2" t="s">
        <v>275</v>
      </c>
      <c r="C111" s="3">
        <v>20</v>
      </c>
      <c r="D111" s="4">
        <v>60.2</v>
      </c>
      <c r="E111" s="4">
        <v>42.9</v>
      </c>
      <c r="F111" s="3">
        <v>89</v>
      </c>
    </row>
    <row r="112" spans="1:6" x14ac:dyDescent="0.25">
      <c r="A112" s="2" t="s">
        <v>276</v>
      </c>
    </row>
    <row r="114" spans="1:6" x14ac:dyDescent="0.25">
      <c r="A114" s="2" t="s">
        <v>463</v>
      </c>
      <c r="B114" s="2" t="s">
        <v>307</v>
      </c>
      <c r="C114" s="3">
        <v>23</v>
      </c>
      <c r="D114" s="4">
        <v>60.6</v>
      </c>
      <c r="E114" s="4">
        <v>43.5</v>
      </c>
      <c r="F114" s="3">
        <v>80</v>
      </c>
    </row>
    <row r="115" spans="1:6" x14ac:dyDescent="0.25">
      <c r="A115" s="2" t="s">
        <v>464</v>
      </c>
      <c r="B115" s="2" t="s">
        <v>309</v>
      </c>
      <c r="C115" s="3">
        <v>20</v>
      </c>
      <c r="D115" s="4">
        <v>61.1</v>
      </c>
      <c r="E115" s="4">
        <v>43.5</v>
      </c>
      <c r="F115" s="3">
        <v>89</v>
      </c>
    </row>
    <row r="116" spans="1:6" x14ac:dyDescent="0.25">
      <c r="A116" s="2" t="s">
        <v>465</v>
      </c>
    </row>
    <row r="118" spans="1:6" x14ac:dyDescent="0.25">
      <c r="A118" s="2" t="s">
        <v>466</v>
      </c>
      <c r="B118" s="2" t="s">
        <v>311</v>
      </c>
      <c r="C118" s="3">
        <v>22</v>
      </c>
      <c r="D118" s="4">
        <v>60.3</v>
      </c>
      <c r="E118" s="4">
        <v>45.5</v>
      </c>
      <c r="F118" s="3">
        <v>92</v>
      </c>
    </row>
    <row r="119" spans="1:6" x14ac:dyDescent="0.25">
      <c r="A119" s="2" t="s">
        <v>467</v>
      </c>
      <c r="B119" s="2" t="s">
        <v>313</v>
      </c>
      <c r="C119" s="3">
        <v>22</v>
      </c>
      <c r="D119" s="4">
        <v>60.8</v>
      </c>
      <c r="E119" s="4">
        <v>45.5</v>
      </c>
      <c r="F119" s="3">
        <v>85</v>
      </c>
    </row>
    <row r="120" spans="1:6" x14ac:dyDescent="0.25">
      <c r="A120" s="2" t="s">
        <v>468</v>
      </c>
    </row>
    <row r="122" spans="1:6" x14ac:dyDescent="0.25">
      <c r="A122" s="2" t="s">
        <v>469</v>
      </c>
      <c r="B122" s="2" t="s">
        <v>315</v>
      </c>
      <c r="C122" s="3">
        <v>23</v>
      </c>
      <c r="D122" s="4">
        <v>61.1</v>
      </c>
      <c r="E122" s="4">
        <v>43.5</v>
      </c>
      <c r="F122" s="3">
        <v>87</v>
      </c>
    </row>
    <row r="123" spans="1:6" x14ac:dyDescent="0.25">
      <c r="A123" s="2" t="s">
        <v>470</v>
      </c>
      <c r="B123" s="2" t="s">
        <v>317</v>
      </c>
      <c r="C123" s="3">
        <v>23</v>
      </c>
      <c r="D123" s="4">
        <v>60.8</v>
      </c>
      <c r="E123" s="4">
        <v>43.5</v>
      </c>
      <c r="F123" s="3">
        <v>90</v>
      </c>
    </row>
    <row r="124" spans="1:6" x14ac:dyDescent="0.25">
      <c r="A124" s="2" t="s">
        <v>471</v>
      </c>
    </row>
    <row r="126" spans="1:6" x14ac:dyDescent="0.25">
      <c r="A126" s="2" t="s">
        <v>472</v>
      </c>
      <c r="B126" s="2" t="s">
        <v>319</v>
      </c>
      <c r="C126" s="3">
        <v>21</v>
      </c>
      <c r="D126" s="4">
        <v>60.8</v>
      </c>
      <c r="E126" s="4">
        <v>47.6</v>
      </c>
      <c r="F126" s="3">
        <v>92</v>
      </c>
    </row>
    <row r="127" spans="1:6" x14ac:dyDescent="0.25">
      <c r="A127" s="2" t="s">
        <v>473</v>
      </c>
      <c r="B127" s="2" t="s">
        <v>321</v>
      </c>
      <c r="C127" s="3">
        <v>23</v>
      </c>
      <c r="D127" s="4">
        <v>60.3</v>
      </c>
      <c r="E127" s="4">
        <v>47.6</v>
      </c>
      <c r="F127" s="3">
        <v>85</v>
      </c>
    </row>
    <row r="128" spans="1:6" x14ac:dyDescent="0.25">
      <c r="A128" s="2" t="s">
        <v>474</v>
      </c>
    </row>
    <row r="130" spans="1:6" x14ac:dyDescent="0.25">
      <c r="A130" s="2" t="s">
        <v>475</v>
      </c>
      <c r="B130" s="2" t="s">
        <v>323</v>
      </c>
      <c r="C130" s="3">
        <v>23</v>
      </c>
      <c r="D130" s="4">
        <v>60</v>
      </c>
      <c r="E130" s="4">
        <v>39.1</v>
      </c>
      <c r="F130" s="3">
        <v>95</v>
      </c>
    </row>
    <row r="131" spans="1:6" x14ac:dyDescent="0.25">
      <c r="A131" s="2" t="s">
        <v>476</v>
      </c>
      <c r="B131" s="2" t="s">
        <v>325</v>
      </c>
      <c r="C131" s="3">
        <v>23</v>
      </c>
      <c r="D131" s="4">
        <v>60.3</v>
      </c>
      <c r="E131" s="4">
        <v>39.1</v>
      </c>
      <c r="F131" s="3">
        <v>85</v>
      </c>
    </row>
    <row r="132" spans="1:6" x14ac:dyDescent="0.25">
      <c r="A132" s="2" t="s">
        <v>278</v>
      </c>
    </row>
    <row r="134" spans="1:6" x14ac:dyDescent="0.25">
      <c r="A134" s="2" t="s">
        <v>477</v>
      </c>
      <c r="B134" s="2" t="s">
        <v>327</v>
      </c>
      <c r="C134" s="3">
        <v>23</v>
      </c>
      <c r="D134" s="4">
        <v>61</v>
      </c>
      <c r="E134" s="4">
        <v>39.1</v>
      </c>
      <c r="F134" s="3">
        <v>95</v>
      </c>
    </row>
    <row r="135" spans="1:6" x14ac:dyDescent="0.25">
      <c r="A135" s="2" t="s">
        <v>478</v>
      </c>
      <c r="B135" s="2" t="s">
        <v>329</v>
      </c>
      <c r="C135" s="3">
        <v>23</v>
      </c>
      <c r="D135" s="4">
        <v>60.1</v>
      </c>
      <c r="E135" s="4">
        <v>39.1</v>
      </c>
      <c r="F135" s="3">
        <v>82</v>
      </c>
    </row>
    <row r="136" spans="1:6" x14ac:dyDescent="0.25">
      <c r="A136" s="2" t="s">
        <v>479</v>
      </c>
    </row>
    <row r="138" spans="1:6" x14ac:dyDescent="0.25">
      <c r="A138" s="2" t="s">
        <v>480</v>
      </c>
      <c r="B138" s="2" t="s">
        <v>331</v>
      </c>
      <c r="C138" s="3">
        <v>22</v>
      </c>
      <c r="D138" s="4">
        <v>60.8</v>
      </c>
      <c r="E138" s="4">
        <v>40.9</v>
      </c>
      <c r="F138" s="3">
        <v>95</v>
      </c>
    </row>
    <row r="139" spans="1:6" x14ac:dyDescent="0.25">
      <c r="A139" s="2" t="s">
        <v>481</v>
      </c>
      <c r="B139" s="2" t="s">
        <v>333</v>
      </c>
      <c r="C139" s="3">
        <v>18</v>
      </c>
      <c r="D139" s="4">
        <v>61.1</v>
      </c>
      <c r="E139" s="4">
        <v>40.9</v>
      </c>
      <c r="F139" s="3">
        <v>94</v>
      </c>
    </row>
    <row r="140" spans="1:6" x14ac:dyDescent="0.25">
      <c r="A140" s="2" t="s">
        <v>482</v>
      </c>
    </row>
    <row r="142" spans="1:6" x14ac:dyDescent="0.25">
      <c r="A142" s="2" t="s">
        <v>483</v>
      </c>
      <c r="B142" s="2" t="s">
        <v>335</v>
      </c>
      <c r="C142" s="3">
        <v>19</v>
      </c>
      <c r="D142" s="4">
        <v>61.7</v>
      </c>
      <c r="E142" s="4">
        <v>52.6</v>
      </c>
      <c r="F142" s="3">
        <v>91</v>
      </c>
    </row>
    <row r="143" spans="1:6" x14ac:dyDescent="0.25">
      <c r="A143" s="2" t="s">
        <v>484</v>
      </c>
      <c r="B143" s="2" t="s">
        <v>337</v>
      </c>
      <c r="C143" s="3">
        <v>23</v>
      </c>
      <c r="D143" s="4">
        <v>60.9</v>
      </c>
      <c r="E143" s="4">
        <v>52.6</v>
      </c>
      <c r="F143" s="3">
        <v>82</v>
      </c>
    </row>
    <row r="144" spans="1:6" x14ac:dyDescent="0.25">
      <c r="A144" s="2" t="s">
        <v>485</v>
      </c>
    </row>
    <row r="146" spans="1:6" x14ac:dyDescent="0.25">
      <c r="A146" s="2" t="s">
        <v>486</v>
      </c>
      <c r="B146" s="2" t="s">
        <v>339</v>
      </c>
      <c r="C146" s="3">
        <v>21</v>
      </c>
      <c r="D146" s="4">
        <v>60.3</v>
      </c>
      <c r="E146" s="4">
        <v>42.9</v>
      </c>
      <c r="F146" s="3">
        <v>87</v>
      </c>
    </row>
    <row r="147" spans="1:6" x14ac:dyDescent="0.25">
      <c r="A147" s="2" t="s">
        <v>487</v>
      </c>
      <c r="B147" s="2" t="s">
        <v>341</v>
      </c>
      <c r="C147" s="3">
        <v>23</v>
      </c>
      <c r="D147" s="4">
        <v>60</v>
      </c>
      <c r="E147" s="4">
        <v>42.9</v>
      </c>
      <c r="F147" s="3">
        <v>90</v>
      </c>
    </row>
    <row r="148" spans="1:6" x14ac:dyDescent="0.25">
      <c r="A148" s="2" t="s">
        <v>488</v>
      </c>
    </row>
    <row r="150" spans="1:6" x14ac:dyDescent="0.25">
      <c r="A150" s="2" t="s">
        <v>489</v>
      </c>
      <c r="B150" s="2" t="s">
        <v>343</v>
      </c>
      <c r="C150" s="3">
        <v>23</v>
      </c>
      <c r="D150" s="4">
        <v>60.7</v>
      </c>
      <c r="E150" s="4">
        <v>43.5</v>
      </c>
      <c r="F150" s="3">
        <v>90</v>
      </c>
    </row>
    <row r="151" spans="1:6" x14ac:dyDescent="0.25">
      <c r="A151" s="2" t="s">
        <v>490</v>
      </c>
      <c r="B151" s="2" t="s">
        <v>345</v>
      </c>
      <c r="C151" s="3">
        <v>23</v>
      </c>
      <c r="D151" s="4">
        <v>60.5</v>
      </c>
      <c r="E151" s="4">
        <v>43.5</v>
      </c>
      <c r="F151" s="3">
        <v>92</v>
      </c>
    </row>
    <row r="152" spans="1:6" x14ac:dyDescent="0.25">
      <c r="A152" s="2" t="s">
        <v>491</v>
      </c>
    </row>
    <row r="154" spans="1:6" x14ac:dyDescent="0.25">
      <c r="A154" s="2" t="s">
        <v>492</v>
      </c>
      <c r="B154" s="2" t="s">
        <v>347</v>
      </c>
      <c r="C154" s="3">
        <v>18</v>
      </c>
      <c r="D154" s="4">
        <v>60.4</v>
      </c>
      <c r="E154" s="4">
        <v>55.6</v>
      </c>
      <c r="F154" s="3">
        <v>77</v>
      </c>
    </row>
    <row r="155" spans="1:6" x14ac:dyDescent="0.25">
      <c r="A155" s="2" t="s">
        <v>493</v>
      </c>
      <c r="B155" s="2" t="s">
        <v>349</v>
      </c>
      <c r="C155" s="3">
        <v>22</v>
      </c>
      <c r="D155" s="4">
        <v>61.7</v>
      </c>
      <c r="E155" s="4">
        <v>55.6</v>
      </c>
      <c r="F155" s="3">
        <v>95</v>
      </c>
    </row>
    <row r="156" spans="1:6" x14ac:dyDescent="0.25">
      <c r="A156" s="2" t="s">
        <v>277</v>
      </c>
    </row>
    <row r="158" spans="1:6" x14ac:dyDescent="0.25">
      <c r="A158" s="2" t="s">
        <v>494</v>
      </c>
      <c r="B158" s="2" t="s">
        <v>351</v>
      </c>
      <c r="C158" s="3">
        <v>21</v>
      </c>
      <c r="D158" s="4">
        <v>60.8</v>
      </c>
      <c r="E158" s="4">
        <v>42.9</v>
      </c>
      <c r="F158" s="3">
        <v>87</v>
      </c>
    </row>
    <row r="159" spans="1:6" x14ac:dyDescent="0.25">
      <c r="A159" s="2" t="s">
        <v>495</v>
      </c>
      <c r="B159" s="2" t="s">
        <v>353</v>
      </c>
      <c r="C159" s="3">
        <v>21</v>
      </c>
      <c r="D159" s="4">
        <v>60.3</v>
      </c>
      <c r="E159" s="4">
        <v>42.9</v>
      </c>
      <c r="F159" s="3">
        <v>92</v>
      </c>
    </row>
    <row r="160" spans="1:6" x14ac:dyDescent="0.25">
      <c r="A160" s="2" t="s">
        <v>279</v>
      </c>
    </row>
    <row r="162" spans="1:6" x14ac:dyDescent="0.25">
      <c r="A162" s="2" t="s">
        <v>496</v>
      </c>
      <c r="B162" s="2" t="s">
        <v>355</v>
      </c>
      <c r="C162" s="3">
        <v>20</v>
      </c>
      <c r="D162" s="4">
        <v>60.9</v>
      </c>
      <c r="E162" s="4">
        <v>50</v>
      </c>
      <c r="F162" s="3">
        <v>86</v>
      </c>
    </row>
    <row r="163" spans="1:6" x14ac:dyDescent="0.25">
      <c r="A163" s="2" t="s">
        <v>497</v>
      </c>
      <c r="B163" s="2" t="s">
        <v>357</v>
      </c>
      <c r="C163" s="3">
        <v>23</v>
      </c>
      <c r="D163" s="4">
        <v>60.3</v>
      </c>
      <c r="E163" s="4">
        <v>50</v>
      </c>
      <c r="F163" s="3">
        <v>85</v>
      </c>
    </row>
    <row r="164" spans="1:6" x14ac:dyDescent="0.25">
      <c r="A164" s="2" t="s">
        <v>262</v>
      </c>
    </row>
    <row r="166" spans="1:6" x14ac:dyDescent="0.25">
      <c r="A166" s="2" t="s">
        <v>498</v>
      </c>
      <c r="B166" s="2" t="s">
        <v>359</v>
      </c>
      <c r="C166" s="3">
        <v>21</v>
      </c>
      <c r="D166" s="4">
        <v>61</v>
      </c>
      <c r="E166" s="4">
        <v>52.4</v>
      </c>
      <c r="F166" s="3">
        <v>87</v>
      </c>
    </row>
    <row r="167" spans="1:6" x14ac:dyDescent="0.25">
      <c r="A167" s="2" t="s">
        <v>499</v>
      </c>
      <c r="B167" s="2" t="s">
        <v>361</v>
      </c>
      <c r="C167" s="3">
        <v>22</v>
      </c>
      <c r="D167" s="4">
        <v>61</v>
      </c>
      <c r="E167" s="4">
        <v>52.4</v>
      </c>
      <c r="F167" s="3">
        <v>82</v>
      </c>
    </row>
    <row r="168" spans="1:6" x14ac:dyDescent="0.25">
      <c r="A168" s="2" t="s">
        <v>278</v>
      </c>
    </row>
    <row r="170" spans="1:6" x14ac:dyDescent="0.25">
      <c r="A170" s="2" t="s">
        <v>500</v>
      </c>
      <c r="B170" s="2" t="s">
        <v>363</v>
      </c>
      <c r="C170" s="3">
        <v>20</v>
      </c>
      <c r="D170" s="4">
        <v>60.2</v>
      </c>
      <c r="E170" s="4">
        <v>50</v>
      </c>
      <c r="F170" s="3">
        <v>92</v>
      </c>
    </row>
    <row r="171" spans="1:6" x14ac:dyDescent="0.25">
      <c r="A171" s="2" t="s">
        <v>501</v>
      </c>
      <c r="B171" s="2" t="s">
        <v>365</v>
      </c>
      <c r="C171" s="3">
        <v>22</v>
      </c>
      <c r="D171" s="4">
        <v>61.2</v>
      </c>
      <c r="E171" s="4">
        <v>50</v>
      </c>
      <c r="F171" s="3">
        <v>95</v>
      </c>
    </row>
    <row r="172" spans="1:6" x14ac:dyDescent="0.25">
      <c r="A172" s="2" t="s">
        <v>502</v>
      </c>
    </row>
    <row r="174" spans="1:6" x14ac:dyDescent="0.25">
      <c r="A174" s="2" t="s">
        <v>503</v>
      </c>
      <c r="B174" s="2" t="s">
        <v>367</v>
      </c>
      <c r="C174" s="3">
        <v>18</v>
      </c>
      <c r="D174" s="4">
        <v>60.6</v>
      </c>
      <c r="E174" s="4">
        <v>50</v>
      </c>
      <c r="F174" s="3">
        <v>83</v>
      </c>
    </row>
    <row r="175" spans="1:6" x14ac:dyDescent="0.25">
      <c r="A175" s="2" t="s">
        <v>504</v>
      </c>
      <c r="B175" s="2" t="s">
        <v>369</v>
      </c>
      <c r="C175" s="3">
        <v>19</v>
      </c>
      <c r="D175" s="4">
        <v>60.9</v>
      </c>
      <c r="E175" s="4">
        <v>50</v>
      </c>
      <c r="F175" s="3">
        <v>81</v>
      </c>
    </row>
    <row r="176" spans="1:6" x14ac:dyDescent="0.25">
      <c r="A176" s="2" t="s">
        <v>262</v>
      </c>
    </row>
    <row r="178" spans="1:6" x14ac:dyDescent="0.25">
      <c r="A178" s="2" t="s">
        <v>505</v>
      </c>
      <c r="B178" s="2" t="s">
        <v>371</v>
      </c>
      <c r="C178" s="3">
        <v>21</v>
      </c>
      <c r="D178" s="4">
        <v>61.8</v>
      </c>
      <c r="E178" s="4">
        <v>47.6</v>
      </c>
      <c r="F178" s="3">
        <v>87</v>
      </c>
    </row>
    <row r="179" spans="1:6" x14ac:dyDescent="0.25">
      <c r="A179" s="2" t="s">
        <v>506</v>
      </c>
      <c r="B179" s="2" t="s">
        <v>373</v>
      </c>
      <c r="C179" s="3">
        <v>19</v>
      </c>
      <c r="D179" s="4">
        <v>61.4</v>
      </c>
      <c r="E179" s="4">
        <v>47.6</v>
      </c>
      <c r="F179" s="3">
        <v>94</v>
      </c>
    </row>
    <row r="180" spans="1:6" x14ac:dyDescent="0.25">
      <c r="A180" s="2" t="s">
        <v>507</v>
      </c>
    </row>
    <row r="182" spans="1:6" x14ac:dyDescent="0.25">
      <c r="A182" s="2" t="s">
        <v>508</v>
      </c>
      <c r="B182" s="2" t="s">
        <v>375</v>
      </c>
      <c r="C182" s="3">
        <v>18</v>
      </c>
      <c r="D182" s="4">
        <v>61.9</v>
      </c>
      <c r="E182" s="4">
        <v>61.1</v>
      </c>
      <c r="F182" s="3">
        <v>86</v>
      </c>
    </row>
    <row r="183" spans="1:6" x14ac:dyDescent="0.25">
      <c r="A183" s="2" t="s">
        <v>509</v>
      </c>
      <c r="B183" s="2" t="s">
        <v>377</v>
      </c>
      <c r="C183" s="3">
        <v>20</v>
      </c>
      <c r="D183" s="4">
        <v>60.6</v>
      </c>
      <c r="E183" s="4">
        <v>61.1</v>
      </c>
      <c r="F183" s="3">
        <v>89</v>
      </c>
    </row>
    <row r="184" spans="1:6" x14ac:dyDescent="0.25">
      <c r="A184" s="2" t="s">
        <v>510</v>
      </c>
    </row>
    <row r="186" spans="1:6" x14ac:dyDescent="0.25">
      <c r="A186" s="2" t="s">
        <v>511</v>
      </c>
      <c r="B186" s="2" t="s">
        <v>379</v>
      </c>
      <c r="C186" s="3">
        <v>22</v>
      </c>
      <c r="D186" s="4">
        <v>61.6</v>
      </c>
      <c r="E186" s="4">
        <v>45.5</v>
      </c>
      <c r="F186" s="3">
        <v>90</v>
      </c>
    </row>
    <row r="187" spans="1:6" x14ac:dyDescent="0.25">
      <c r="A187" s="2" t="s">
        <v>512</v>
      </c>
      <c r="B187" s="2" t="s">
        <v>381</v>
      </c>
      <c r="C187" s="3">
        <v>19</v>
      </c>
      <c r="D187" s="4">
        <v>60.7</v>
      </c>
      <c r="E187" s="4">
        <v>45.5</v>
      </c>
      <c r="F187" s="3">
        <v>89</v>
      </c>
    </row>
    <row r="188" spans="1:6" x14ac:dyDescent="0.25">
      <c r="A188" s="2" t="s">
        <v>282</v>
      </c>
    </row>
    <row r="190" spans="1:6" x14ac:dyDescent="0.25">
      <c r="A190" s="15" t="s">
        <v>284</v>
      </c>
    </row>
    <row r="191" spans="1:6" x14ac:dyDescent="0.25">
      <c r="A191" s="2" t="s">
        <v>258</v>
      </c>
      <c r="B191" s="2" t="s">
        <v>285</v>
      </c>
      <c r="C191" s="3">
        <v>23</v>
      </c>
      <c r="D191" s="4">
        <v>60.1</v>
      </c>
      <c r="E191" s="4">
        <v>39.1</v>
      </c>
      <c r="F191" s="3">
        <v>90</v>
      </c>
    </row>
    <row r="192" spans="1:6" x14ac:dyDescent="0.25">
      <c r="A192" s="2" t="s">
        <v>513</v>
      </c>
      <c r="B192" s="2" t="s">
        <v>384</v>
      </c>
      <c r="C192" s="3">
        <v>19</v>
      </c>
      <c r="D192" s="4">
        <v>60.7</v>
      </c>
      <c r="E192" s="4">
        <v>39.1</v>
      </c>
      <c r="F192" s="3">
        <v>91</v>
      </c>
    </row>
    <row r="193" spans="1:6" x14ac:dyDescent="0.25">
      <c r="A193" s="2" t="s">
        <v>514</v>
      </c>
    </row>
    <row r="195" spans="1:6" x14ac:dyDescent="0.25">
      <c r="A195" s="2" t="s">
        <v>515</v>
      </c>
      <c r="B195" s="2" t="s">
        <v>386</v>
      </c>
      <c r="C195" s="3">
        <v>20</v>
      </c>
      <c r="D195" s="4">
        <v>61</v>
      </c>
      <c r="E195" s="4">
        <v>45</v>
      </c>
      <c r="F195" s="3">
        <v>84</v>
      </c>
    </row>
    <row r="196" spans="1:6" x14ac:dyDescent="0.25">
      <c r="A196" s="2" t="s">
        <v>516</v>
      </c>
      <c r="B196" s="2" t="s">
        <v>388</v>
      </c>
      <c r="C196" s="3">
        <v>21</v>
      </c>
      <c r="D196" s="4">
        <v>60.1</v>
      </c>
      <c r="E196" s="4">
        <v>45</v>
      </c>
      <c r="F196" s="3">
        <v>94</v>
      </c>
    </row>
    <row r="197" spans="1:6" x14ac:dyDescent="0.25">
      <c r="A197" s="2" t="s">
        <v>517</v>
      </c>
    </row>
    <row r="199" spans="1:6" x14ac:dyDescent="0.25">
      <c r="A199" s="2" t="s">
        <v>253</v>
      </c>
      <c r="B199" s="2" t="s">
        <v>286</v>
      </c>
      <c r="C199" s="3">
        <v>19</v>
      </c>
      <c r="D199" s="4">
        <v>60.4</v>
      </c>
      <c r="E199" s="4">
        <v>52.6</v>
      </c>
      <c r="F199" s="3">
        <v>81</v>
      </c>
    </row>
    <row r="200" spans="1:6" x14ac:dyDescent="0.25">
      <c r="A200" s="2" t="s">
        <v>254</v>
      </c>
      <c r="B200" s="2" t="s">
        <v>287</v>
      </c>
      <c r="C200" s="3">
        <v>22</v>
      </c>
      <c r="D200" s="4">
        <v>61.9</v>
      </c>
      <c r="E200" s="4">
        <v>52.6</v>
      </c>
      <c r="F200" s="3">
        <v>95</v>
      </c>
    </row>
    <row r="201" spans="1:6" x14ac:dyDescent="0.25">
      <c r="A201" s="2" t="s">
        <v>288</v>
      </c>
    </row>
    <row r="203" spans="1:6" x14ac:dyDescent="0.25">
      <c r="A203" s="2" t="s">
        <v>255</v>
      </c>
      <c r="B203" s="2" t="s">
        <v>289</v>
      </c>
      <c r="C203" s="3">
        <v>21</v>
      </c>
      <c r="D203" s="4">
        <v>60.6</v>
      </c>
      <c r="E203" s="4">
        <v>47.6</v>
      </c>
      <c r="F203" s="3">
        <v>92</v>
      </c>
    </row>
    <row r="204" spans="1:6" x14ac:dyDescent="0.25">
      <c r="A204" s="2" t="s">
        <v>290</v>
      </c>
      <c r="B204" s="2" t="s">
        <v>291</v>
      </c>
      <c r="C204" s="3">
        <v>23</v>
      </c>
      <c r="D204" s="4">
        <v>60.1</v>
      </c>
      <c r="E204" s="4">
        <v>47.6</v>
      </c>
      <c r="F204" s="3">
        <v>82</v>
      </c>
    </row>
    <row r="205" spans="1:6" x14ac:dyDescent="0.25">
      <c r="A205" s="2" t="s">
        <v>292</v>
      </c>
    </row>
    <row r="207" spans="1:6" x14ac:dyDescent="0.25">
      <c r="A207" s="2" t="s">
        <v>518</v>
      </c>
      <c r="B207" s="2" t="s">
        <v>394</v>
      </c>
      <c r="C207" s="3">
        <v>20</v>
      </c>
      <c r="D207" s="4">
        <v>61</v>
      </c>
      <c r="E207" s="4">
        <v>50</v>
      </c>
      <c r="F207" s="3">
        <v>92</v>
      </c>
    </row>
    <row r="208" spans="1:6" x14ac:dyDescent="0.25">
      <c r="A208" s="2" t="s">
        <v>519</v>
      </c>
      <c r="B208" s="2" t="s">
        <v>396</v>
      </c>
      <c r="C208" s="3">
        <v>20</v>
      </c>
      <c r="D208" s="4">
        <v>61.3</v>
      </c>
      <c r="E208" s="4">
        <v>50</v>
      </c>
      <c r="F208" s="3">
        <v>92</v>
      </c>
    </row>
    <row r="209" spans="1:6" x14ac:dyDescent="0.25">
      <c r="A209" s="2" t="s">
        <v>266</v>
      </c>
    </row>
    <row r="211" spans="1:6" x14ac:dyDescent="0.25">
      <c r="A211" s="2" t="s">
        <v>520</v>
      </c>
      <c r="B211" s="2" t="s">
        <v>398</v>
      </c>
      <c r="C211" s="3">
        <v>20</v>
      </c>
      <c r="D211" s="4">
        <v>60.1</v>
      </c>
      <c r="E211" s="4">
        <v>45</v>
      </c>
      <c r="F211" s="3">
        <v>89</v>
      </c>
    </row>
    <row r="212" spans="1:6" x14ac:dyDescent="0.25">
      <c r="A212" s="2" t="s">
        <v>521</v>
      </c>
      <c r="B212" s="2" t="s">
        <v>400</v>
      </c>
      <c r="C212" s="3">
        <v>23</v>
      </c>
      <c r="D212" s="4">
        <v>61.2</v>
      </c>
      <c r="E212" s="4">
        <v>45</v>
      </c>
      <c r="F212" s="3">
        <v>87</v>
      </c>
    </row>
    <row r="213" spans="1:6" x14ac:dyDescent="0.25">
      <c r="A213" s="2" t="s">
        <v>522</v>
      </c>
    </row>
    <row r="215" spans="1:6" x14ac:dyDescent="0.25">
      <c r="A215" s="2" t="s">
        <v>523</v>
      </c>
      <c r="B215" s="2" t="s">
        <v>402</v>
      </c>
      <c r="C215" s="3">
        <v>23</v>
      </c>
      <c r="D215" s="4">
        <v>60.1</v>
      </c>
      <c r="E215" s="4">
        <v>39.1</v>
      </c>
      <c r="F215" s="3">
        <v>78</v>
      </c>
    </row>
    <row r="216" spans="1:6" x14ac:dyDescent="0.25">
      <c r="A216" s="2" t="s">
        <v>524</v>
      </c>
      <c r="B216" s="2" t="s">
        <v>404</v>
      </c>
      <c r="C216" s="3">
        <v>23</v>
      </c>
      <c r="D216" s="4">
        <v>60.7</v>
      </c>
      <c r="E216" s="4">
        <v>39.1</v>
      </c>
      <c r="F216" s="3">
        <v>90</v>
      </c>
    </row>
    <row r="217" spans="1:6" x14ac:dyDescent="0.25">
      <c r="A217" s="2" t="s">
        <v>525</v>
      </c>
    </row>
    <row r="219" spans="1:6" x14ac:dyDescent="0.25">
      <c r="A219" s="2" t="s">
        <v>526</v>
      </c>
      <c r="B219" s="2" t="s">
        <v>406</v>
      </c>
      <c r="C219" s="3">
        <v>23</v>
      </c>
      <c r="D219" s="4">
        <v>60.6</v>
      </c>
      <c r="E219" s="4">
        <v>43.5</v>
      </c>
      <c r="F219" s="3">
        <v>87</v>
      </c>
    </row>
    <row r="220" spans="1:6" x14ac:dyDescent="0.25">
      <c r="A220" s="2" t="s">
        <v>527</v>
      </c>
      <c r="B220" s="2" t="s">
        <v>408</v>
      </c>
      <c r="C220" s="3">
        <v>22</v>
      </c>
      <c r="D220" s="4">
        <v>60.2</v>
      </c>
      <c r="E220" s="4">
        <v>43.5</v>
      </c>
      <c r="F220" s="3">
        <v>80</v>
      </c>
    </row>
    <row r="221" spans="1:6" x14ac:dyDescent="0.25">
      <c r="A221" s="2" t="s">
        <v>528</v>
      </c>
    </row>
    <row r="223" spans="1:6" x14ac:dyDescent="0.25">
      <c r="A223" s="2" t="s">
        <v>529</v>
      </c>
      <c r="B223" s="2" t="s">
        <v>410</v>
      </c>
      <c r="C223" s="3">
        <v>21</v>
      </c>
      <c r="D223" s="4">
        <v>60.1</v>
      </c>
      <c r="E223" s="4">
        <v>47.6</v>
      </c>
      <c r="F223" s="3">
        <v>87</v>
      </c>
    </row>
    <row r="224" spans="1:6" x14ac:dyDescent="0.25">
      <c r="A224" s="2" t="s">
        <v>530</v>
      </c>
      <c r="B224" s="2" t="s">
        <v>412</v>
      </c>
      <c r="C224" s="3">
        <v>22</v>
      </c>
      <c r="D224" s="4">
        <v>60.4</v>
      </c>
      <c r="E224" s="4">
        <v>47.6</v>
      </c>
      <c r="F224" s="3">
        <v>95</v>
      </c>
    </row>
    <row r="225" spans="1:6" x14ac:dyDescent="0.25">
      <c r="A225" s="2" t="s">
        <v>294</v>
      </c>
    </row>
    <row r="227" spans="1:6" x14ac:dyDescent="0.25">
      <c r="A227" s="2" t="s">
        <v>531</v>
      </c>
      <c r="B227" s="2" t="s">
        <v>414</v>
      </c>
      <c r="C227" s="3">
        <v>23</v>
      </c>
      <c r="D227" s="4">
        <v>60.1</v>
      </c>
      <c r="E227" s="4">
        <v>39.1</v>
      </c>
      <c r="F227" s="3">
        <v>87</v>
      </c>
    </row>
    <row r="228" spans="1:6" x14ac:dyDescent="0.25">
      <c r="A228" s="2" t="s">
        <v>532</v>
      </c>
      <c r="B228" s="2" t="s">
        <v>416</v>
      </c>
      <c r="C228" s="3">
        <v>21</v>
      </c>
      <c r="D228" s="4">
        <v>61.7</v>
      </c>
      <c r="E228" s="4">
        <v>39.1</v>
      </c>
      <c r="F228" s="3">
        <v>92</v>
      </c>
    </row>
    <row r="229" spans="1:6" x14ac:dyDescent="0.25">
      <c r="A229" s="2" t="s">
        <v>282</v>
      </c>
    </row>
    <row r="231" spans="1:6" x14ac:dyDescent="0.25">
      <c r="A231" s="2" t="s">
        <v>533</v>
      </c>
      <c r="B231" s="2" t="s">
        <v>418</v>
      </c>
      <c r="C231" s="3">
        <v>18</v>
      </c>
      <c r="D231" s="4">
        <v>60.9</v>
      </c>
      <c r="E231" s="4">
        <v>50</v>
      </c>
      <c r="F231" s="3">
        <v>86</v>
      </c>
    </row>
    <row r="232" spans="1:6" x14ac:dyDescent="0.25">
      <c r="A232" s="2" t="s">
        <v>534</v>
      </c>
      <c r="B232" s="2" t="s">
        <v>420</v>
      </c>
      <c r="C232" s="3">
        <v>22</v>
      </c>
      <c r="D232" s="4">
        <v>60.5</v>
      </c>
      <c r="E232" s="4">
        <v>50</v>
      </c>
      <c r="F232" s="3">
        <v>97</v>
      </c>
    </row>
    <row r="233" spans="1:6" x14ac:dyDescent="0.25">
      <c r="A233" s="2" t="s">
        <v>280</v>
      </c>
    </row>
    <row r="235" spans="1:6" x14ac:dyDescent="0.25">
      <c r="A235" s="2" t="s">
        <v>535</v>
      </c>
      <c r="B235" s="2" t="s">
        <v>422</v>
      </c>
      <c r="C235" s="3">
        <v>21</v>
      </c>
      <c r="D235" s="4">
        <v>60.3</v>
      </c>
      <c r="E235" s="4">
        <v>42.9</v>
      </c>
      <c r="F235" s="3">
        <v>87</v>
      </c>
    </row>
    <row r="236" spans="1:6" x14ac:dyDescent="0.25">
      <c r="A236" s="2" t="s">
        <v>536</v>
      </c>
      <c r="B236" s="2" t="s">
        <v>424</v>
      </c>
      <c r="C236" s="3">
        <v>18</v>
      </c>
      <c r="D236" s="4">
        <v>60.8</v>
      </c>
      <c r="E236" s="4">
        <v>42.9</v>
      </c>
      <c r="F236" s="3">
        <v>91</v>
      </c>
    </row>
    <row r="237" spans="1:6" x14ac:dyDescent="0.25">
      <c r="A237" s="2" t="s">
        <v>537</v>
      </c>
    </row>
    <row r="239" spans="1:6" x14ac:dyDescent="0.25">
      <c r="A239" s="2" t="s">
        <v>538</v>
      </c>
      <c r="B239" s="2" t="s">
        <v>426</v>
      </c>
      <c r="C239" s="3">
        <v>22</v>
      </c>
      <c r="D239" s="4">
        <v>61.4</v>
      </c>
      <c r="E239" s="4">
        <v>50</v>
      </c>
      <c r="F239" s="3">
        <v>77</v>
      </c>
    </row>
    <row r="240" spans="1:6" x14ac:dyDescent="0.25">
      <c r="A240" s="2" t="s">
        <v>539</v>
      </c>
      <c r="B240" s="2" t="s">
        <v>428</v>
      </c>
      <c r="C240" s="3">
        <v>22</v>
      </c>
      <c r="D240" s="4">
        <v>61.4</v>
      </c>
      <c r="E240" s="4">
        <v>50</v>
      </c>
      <c r="F240" s="3">
        <v>90</v>
      </c>
    </row>
    <row r="241" spans="1:6" x14ac:dyDescent="0.25">
      <c r="A241" s="2" t="s">
        <v>540</v>
      </c>
    </row>
    <row r="243" spans="1:6" x14ac:dyDescent="0.25">
      <c r="A243" s="2" t="s">
        <v>541</v>
      </c>
      <c r="B243" s="2" t="s">
        <v>430</v>
      </c>
      <c r="C243" s="3">
        <v>19</v>
      </c>
      <c r="D243" s="4">
        <v>61.6</v>
      </c>
      <c r="E243" s="4">
        <v>47.4</v>
      </c>
      <c r="F243" s="3">
        <v>86</v>
      </c>
    </row>
    <row r="244" spans="1:6" x14ac:dyDescent="0.25">
      <c r="A244" s="2" t="s">
        <v>542</v>
      </c>
      <c r="B244" s="2" t="s">
        <v>432</v>
      </c>
      <c r="C244" s="3">
        <v>21</v>
      </c>
      <c r="D244" s="4">
        <v>61.3</v>
      </c>
      <c r="E244" s="4">
        <v>47.4</v>
      </c>
      <c r="F244" s="3">
        <v>94</v>
      </c>
    </row>
    <row r="245" spans="1:6" x14ac:dyDescent="0.25">
      <c r="A245" s="2" t="s">
        <v>280</v>
      </c>
    </row>
    <row r="247" spans="1:6" x14ac:dyDescent="0.25">
      <c r="A247" s="2" t="s">
        <v>543</v>
      </c>
      <c r="B247" s="2" t="s">
        <v>434</v>
      </c>
      <c r="C247" s="3">
        <v>23</v>
      </c>
      <c r="D247" s="4">
        <v>60.1</v>
      </c>
      <c r="E247" s="4">
        <v>39.1</v>
      </c>
      <c r="F247" s="3">
        <v>78</v>
      </c>
    </row>
    <row r="248" spans="1:6" x14ac:dyDescent="0.25">
      <c r="A248" s="2" t="s">
        <v>544</v>
      </c>
      <c r="B248" s="2" t="s">
        <v>436</v>
      </c>
      <c r="C248" s="3">
        <v>21</v>
      </c>
      <c r="D248" s="4">
        <v>60.8</v>
      </c>
      <c r="E248" s="4">
        <v>39.1</v>
      </c>
      <c r="F248" s="3">
        <v>87</v>
      </c>
    </row>
    <row r="249" spans="1:6" x14ac:dyDescent="0.25">
      <c r="A249" s="2" t="s">
        <v>281</v>
      </c>
    </row>
    <row r="251" spans="1:6" x14ac:dyDescent="0.25">
      <c r="A251" s="2" t="s">
        <v>545</v>
      </c>
      <c r="B251" s="2" t="s">
        <v>438</v>
      </c>
      <c r="C251" s="3">
        <v>22</v>
      </c>
      <c r="D251" s="4">
        <v>60.3</v>
      </c>
      <c r="E251" s="4">
        <v>40.9</v>
      </c>
      <c r="F251" s="3">
        <v>90</v>
      </c>
    </row>
    <row r="252" spans="1:6" x14ac:dyDescent="0.25">
      <c r="A252" s="2" t="s">
        <v>546</v>
      </c>
      <c r="B252" s="2" t="s">
        <v>440</v>
      </c>
      <c r="C252" s="3">
        <v>22</v>
      </c>
      <c r="D252" s="4">
        <v>61</v>
      </c>
      <c r="E252" s="4">
        <v>40.9</v>
      </c>
      <c r="F252" s="3">
        <v>95</v>
      </c>
    </row>
    <row r="253" spans="1:6" x14ac:dyDescent="0.25">
      <c r="A253" s="2" t="s">
        <v>293</v>
      </c>
    </row>
    <row r="255" spans="1:6" x14ac:dyDescent="0.25">
      <c r="A255" s="2" t="s">
        <v>547</v>
      </c>
      <c r="B255" s="2" t="s">
        <v>442</v>
      </c>
      <c r="C255" s="3">
        <v>22</v>
      </c>
      <c r="D255" s="4">
        <v>60.2</v>
      </c>
      <c r="E255" s="4">
        <v>40.9</v>
      </c>
      <c r="F255" s="3">
        <v>80</v>
      </c>
    </row>
    <row r="256" spans="1:6" x14ac:dyDescent="0.25">
      <c r="A256" s="2" t="s">
        <v>548</v>
      </c>
      <c r="B256" s="2" t="s">
        <v>444</v>
      </c>
      <c r="C256" s="3">
        <v>23</v>
      </c>
      <c r="D256" s="4">
        <v>60.9</v>
      </c>
      <c r="E256" s="4">
        <v>40.9</v>
      </c>
      <c r="F256" s="3">
        <v>90</v>
      </c>
    </row>
    <row r="257" spans="1:6" x14ac:dyDescent="0.25">
      <c r="A257" s="2" t="s">
        <v>528</v>
      </c>
    </row>
    <row r="259" spans="1:6" x14ac:dyDescent="0.25">
      <c r="A259" s="2" t="s">
        <v>549</v>
      </c>
      <c r="B259" s="2" t="s">
        <v>446</v>
      </c>
      <c r="C259" s="3">
        <v>22</v>
      </c>
      <c r="D259" s="4">
        <v>60.4</v>
      </c>
      <c r="E259" s="4">
        <v>40.9</v>
      </c>
      <c r="F259" s="3">
        <v>77</v>
      </c>
    </row>
    <row r="260" spans="1:6" x14ac:dyDescent="0.25">
      <c r="A260" s="2" t="s">
        <v>550</v>
      </c>
      <c r="B260" s="2" t="s">
        <v>448</v>
      </c>
      <c r="C260" s="3">
        <v>22</v>
      </c>
      <c r="D260" s="4">
        <v>60.3</v>
      </c>
      <c r="E260" s="4">
        <v>40.9</v>
      </c>
      <c r="F260" s="3">
        <v>92</v>
      </c>
    </row>
    <row r="261" spans="1:6" x14ac:dyDescent="0.25">
      <c r="A261" s="2" t="s">
        <v>482</v>
      </c>
    </row>
    <row r="263" spans="1:6" x14ac:dyDescent="0.25">
      <c r="A263" s="2" t="s">
        <v>551</v>
      </c>
      <c r="B263" s="2" t="s">
        <v>450</v>
      </c>
      <c r="C263" s="3">
        <v>19</v>
      </c>
      <c r="D263" s="4">
        <v>60.9</v>
      </c>
      <c r="E263" s="4">
        <v>52.6</v>
      </c>
      <c r="F263" s="3">
        <v>83</v>
      </c>
    </row>
    <row r="264" spans="1:6" x14ac:dyDescent="0.25">
      <c r="A264" s="2" t="s">
        <v>552</v>
      </c>
      <c r="B264" s="2" t="s">
        <v>452</v>
      </c>
      <c r="C264" s="3">
        <v>19</v>
      </c>
      <c r="D264" s="4">
        <v>61</v>
      </c>
      <c r="E264" s="4">
        <v>52.6</v>
      </c>
      <c r="F264" s="3">
        <v>86</v>
      </c>
    </row>
    <row r="265" spans="1:6" x14ac:dyDescent="0.25">
      <c r="A265" s="2" t="s">
        <v>553</v>
      </c>
    </row>
    <row r="267" spans="1:6" x14ac:dyDescent="0.25">
      <c r="A267" s="2" t="s">
        <v>554</v>
      </c>
      <c r="B267" s="2" t="s">
        <v>454</v>
      </c>
      <c r="C267" s="3">
        <v>22</v>
      </c>
      <c r="D267" s="4">
        <v>61.5</v>
      </c>
      <c r="E267" s="4">
        <v>45.5</v>
      </c>
      <c r="F267" s="3">
        <v>80</v>
      </c>
    </row>
    <row r="268" spans="1:6" x14ac:dyDescent="0.25">
      <c r="A268" s="2" t="s">
        <v>555</v>
      </c>
      <c r="B268" s="2" t="s">
        <v>456</v>
      </c>
      <c r="C268" s="3">
        <v>23</v>
      </c>
      <c r="D268" s="4">
        <v>60.6</v>
      </c>
      <c r="E268" s="4">
        <v>45.5</v>
      </c>
      <c r="F268" s="3">
        <v>90</v>
      </c>
    </row>
    <row r="269" spans="1:6" x14ac:dyDescent="0.25">
      <c r="A269" s="2" t="s">
        <v>283</v>
      </c>
    </row>
    <row r="271" spans="1:6" x14ac:dyDescent="0.25">
      <c r="A271" s="2" t="s">
        <v>556</v>
      </c>
      <c r="B271" s="2" t="s">
        <v>458</v>
      </c>
      <c r="C271" s="3">
        <v>21</v>
      </c>
      <c r="D271" s="4">
        <v>60.2</v>
      </c>
      <c r="E271" s="4">
        <v>47.6</v>
      </c>
      <c r="F271" s="3">
        <v>92</v>
      </c>
    </row>
    <row r="272" spans="1:6" x14ac:dyDescent="0.25">
      <c r="A272" s="2" t="s">
        <v>557</v>
      </c>
      <c r="B272" s="2" t="s">
        <v>460</v>
      </c>
      <c r="C272" s="3">
        <v>18</v>
      </c>
      <c r="D272" s="4">
        <v>60.2</v>
      </c>
      <c r="E272" s="4">
        <v>47.6</v>
      </c>
      <c r="F272" s="3">
        <v>94</v>
      </c>
    </row>
    <row r="273" spans="1:6" x14ac:dyDescent="0.25">
      <c r="A273" s="2" t="s">
        <v>558</v>
      </c>
    </row>
    <row r="275" spans="1:6" x14ac:dyDescent="0.25">
      <c r="A275" s="2" t="s">
        <v>256</v>
      </c>
      <c r="B275" s="2" t="s">
        <v>295</v>
      </c>
      <c r="C275" s="3">
        <v>23</v>
      </c>
      <c r="D275" s="4">
        <v>60.1</v>
      </c>
      <c r="E275" s="4">
        <v>39.1</v>
      </c>
      <c r="F275" s="3">
        <v>95</v>
      </c>
    </row>
    <row r="276" spans="1:6" x14ac:dyDescent="0.25">
      <c r="A276" s="2" t="s">
        <v>257</v>
      </c>
      <c r="B276" s="2" t="s">
        <v>296</v>
      </c>
      <c r="C276" s="3">
        <v>21</v>
      </c>
      <c r="D276" s="4">
        <v>61.2</v>
      </c>
      <c r="E276" s="4">
        <v>39.1</v>
      </c>
      <c r="F276" s="3">
        <v>87</v>
      </c>
    </row>
    <row r="277" spans="1:6" x14ac:dyDescent="0.25">
      <c r="A277" s="2" t="s">
        <v>282</v>
      </c>
    </row>
  </sheetData>
  <mergeCells count="1">
    <mergeCell ref="A1:F1"/>
  </mergeCells>
  <pageMargins left="0.7" right="0.7" top="0.75" bottom="0.75" header="0.3" footer="0.3"/>
  <pageSetup paperSize="9" orientation="portrait" horizontalDpi="1200" verticalDpi="1200" r:id="rId1"/>
  <tableParts count="2"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D6001-318D-4F1E-90D8-1DD464967599}">
  <dimension ref="A2:A8"/>
  <sheetViews>
    <sheetView workbookViewId="0">
      <selection activeCell="B19" sqref="B19"/>
    </sheetView>
  </sheetViews>
  <sheetFormatPr defaultRowHeight="12.75" x14ac:dyDescent="0.2"/>
  <cols>
    <col min="1" max="1" width="49.5703125" customWidth="1"/>
  </cols>
  <sheetData>
    <row r="2" spans="1:1" x14ac:dyDescent="0.2">
      <c r="A2" s="1" t="s">
        <v>563</v>
      </c>
    </row>
    <row r="3" spans="1:1" x14ac:dyDescent="0.2">
      <c r="A3" t="s">
        <v>242</v>
      </c>
    </row>
    <row r="4" spans="1:1" x14ac:dyDescent="0.2">
      <c r="A4" t="s">
        <v>243</v>
      </c>
    </row>
    <row r="5" spans="1:1" x14ac:dyDescent="0.2">
      <c r="A5" t="s">
        <v>244</v>
      </c>
    </row>
    <row r="6" spans="1:1" x14ac:dyDescent="0.2">
      <c r="A6" t="s">
        <v>245</v>
      </c>
    </row>
    <row r="8" spans="1:1" x14ac:dyDescent="0.2">
      <c r="A8" t="s">
        <v>2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rgetSequence</vt:lpstr>
    </vt:vector>
  </TitlesOfParts>
  <Company>ID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subject>Auto Template Conversion</dc:subject>
  <dc:creator>Ruslan</dc:creator>
  <cp:lastModifiedBy>Kalendar, Ruslan</cp:lastModifiedBy>
  <dcterms:created xsi:type="dcterms:W3CDTF">2025-06-13T12:56:36Z</dcterms:created>
  <dcterms:modified xsi:type="dcterms:W3CDTF">2025-09-10T15:51:03Z</dcterms:modified>
</cp:coreProperties>
</file>